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36" yWindow="24" windowWidth="28086" windowHeight="13416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X36" i="1" l="1"/>
  <c r="W36" i="1"/>
  <c r="T36" i="1"/>
  <c r="V36" i="1" s="1"/>
  <c r="S36" i="1"/>
  <c r="U36" i="1" s="1"/>
  <c r="R36" i="1"/>
  <c r="Q36" i="1"/>
  <c r="P36" i="1"/>
  <c r="O36" i="1"/>
  <c r="AP35" i="1"/>
  <c r="AS35" i="1" s="1"/>
  <c r="X35" i="1"/>
  <c r="W35" i="1"/>
  <c r="T35" i="1"/>
  <c r="V35" i="1" s="1"/>
  <c r="S35" i="1"/>
  <c r="U35" i="1" s="1"/>
  <c r="R35" i="1"/>
  <c r="Q35" i="1"/>
  <c r="P35" i="1"/>
  <c r="O35" i="1"/>
  <c r="AP34" i="1"/>
  <c r="AS34" i="1" s="1"/>
  <c r="X34" i="1"/>
  <c r="W34" i="1"/>
  <c r="T34" i="1"/>
  <c r="V34" i="1" s="1"/>
  <c r="S34" i="1"/>
  <c r="U34" i="1" s="1"/>
  <c r="R34" i="1"/>
  <c r="Q34" i="1"/>
  <c r="P34" i="1"/>
  <c r="O34" i="1"/>
  <c r="AP33" i="1"/>
  <c r="AS33" i="1" s="1"/>
  <c r="X33" i="1"/>
  <c r="W33" i="1"/>
  <c r="T33" i="1"/>
  <c r="V33" i="1" s="1"/>
  <c r="S33" i="1"/>
  <c r="U33" i="1" s="1"/>
  <c r="R33" i="1"/>
  <c r="Q33" i="1"/>
  <c r="P33" i="1"/>
  <c r="O33" i="1"/>
  <c r="AY32" i="1"/>
  <c r="AX32" i="1"/>
  <c r="AS32" i="1"/>
  <c r="AU32" i="1" s="1"/>
  <c r="AR32" i="1"/>
  <c r="AQ32" i="1"/>
  <c r="AP32" i="1"/>
  <c r="AM32" i="1"/>
  <c r="AA32" i="1"/>
  <c r="X32" i="1"/>
  <c r="AK32" i="1" s="1"/>
  <c r="W32" i="1"/>
  <c r="AG32" i="1" s="1"/>
  <c r="T32" i="1"/>
  <c r="S32" i="1"/>
  <c r="R32" i="1"/>
  <c r="V32" i="1" s="1"/>
  <c r="Q32" i="1"/>
  <c r="AC32" i="1" s="1"/>
  <c r="P32" i="1"/>
  <c r="Z32" i="1" s="1"/>
  <c r="O32" i="1"/>
  <c r="AL32" i="1" s="1"/>
  <c r="G32" i="1"/>
  <c r="F32" i="1"/>
  <c r="AS31" i="1"/>
  <c r="AP31" i="1"/>
  <c r="X31" i="1"/>
  <c r="W31" i="1"/>
  <c r="T31" i="1"/>
  <c r="V31" i="1" s="1"/>
  <c r="S31" i="1"/>
  <c r="U31" i="1" s="1"/>
  <c r="R31" i="1"/>
  <c r="Q31" i="1"/>
  <c r="P31" i="1"/>
  <c r="O31" i="1"/>
  <c r="AS30" i="1"/>
  <c r="AP30" i="1"/>
  <c r="X30" i="1"/>
  <c r="W30" i="1"/>
  <c r="T30" i="1"/>
  <c r="V30" i="1" s="1"/>
  <c r="S30" i="1"/>
  <c r="U30" i="1" s="1"/>
  <c r="R30" i="1"/>
  <c r="Q30" i="1"/>
  <c r="P30" i="1"/>
  <c r="O30" i="1"/>
  <c r="AY29" i="1"/>
  <c r="AX29" i="1"/>
  <c r="AU29" i="1"/>
  <c r="AS29" i="1"/>
  <c r="AT29" i="1" s="1"/>
  <c r="AR29" i="1"/>
  <c r="AQ29" i="1"/>
  <c r="AP29" i="1"/>
  <c r="AG29" i="1"/>
  <c r="AC29" i="1"/>
  <c r="X29" i="1"/>
  <c r="AK29" i="1" s="1"/>
  <c r="W29" i="1"/>
  <c r="AF29" i="1" s="1"/>
  <c r="T29" i="1"/>
  <c r="V29" i="1" s="1"/>
  <c r="S29" i="1"/>
  <c r="U29" i="1" s="1"/>
  <c r="R29" i="1"/>
  <c r="Q29" i="1"/>
  <c r="AB29" i="1" s="1"/>
  <c r="P29" i="1"/>
  <c r="AA29" i="1" s="1"/>
  <c r="O29" i="1"/>
  <c r="AM29" i="1" s="1"/>
  <c r="G29" i="1"/>
  <c r="F29" i="1"/>
  <c r="AS28" i="1"/>
  <c r="AP28" i="1"/>
  <c r="X28" i="1"/>
  <c r="W28" i="1"/>
  <c r="T28" i="1"/>
  <c r="S28" i="1"/>
  <c r="U28" i="1" s="1"/>
  <c r="R28" i="1"/>
  <c r="V28" i="1" s="1"/>
  <c r="Q28" i="1"/>
  <c r="P28" i="1"/>
  <c r="O28" i="1"/>
  <c r="AS27" i="1"/>
  <c r="AP27" i="1"/>
  <c r="X27" i="1"/>
  <c r="W27" i="1"/>
  <c r="T27" i="1"/>
  <c r="S27" i="1"/>
  <c r="U27" i="1" s="1"/>
  <c r="R27" i="1"/>
  <c r="V27" i="1" s="1"/>
  <c r="Q27" i="1"/>
  <c r="P27" i="1"/>
  <c r="O27" i="1"/>
  <c r="AS26" i="1"/>
  <c r="AP26" i="1"/>
  <c r="X26" i="1"/>
  <c r="W26" i="1"/>
  <c r="T26" i="1"/>
  <c r="S26" i="1"/>
  <c r="U26" i="1" s="1"/>
  <c r="R26" i="1"/>
  <c r="V26" i="1" s="1"/>
  <c r="Q26" i="1"/>
  <c r="P26" i="1"/>
  <c r="O26" i="1"/>
  <c r="AS25" i="1"/>
  <c r="AP25" i="1"/>
  <c r="X25" i="1"/>
  <c r="W25" i="1"/>
  <c r="T25" i="1"/>
  <c r="S25" i="1"/>
  <c r="U25" i="1" s="1"/>
  <c r="R25" i="1"/>
  <c r="V25" i="1" s="1"/>
  <c r="Q25" i="1"/>
  <c r="P25" i="1"/>
  <c r="O25" i="1"/>
  <c r="AY24" i="1"/>
  <c r="AX24" i="1"/>
  <c r="AS24" i="1"/>
  <c r="AU24" i="1" s="1"/>
  <c r="AR24" i="1"/>
  <c r="AQ24" i="1"/>
  <c r="AP24" i="1"/>
  <c r="AM24" i="1"/>
  <c r="AC24" i="1"/>
  <c r="AA24" i="1"/>
  <c r="X24" i="1"/>
  <c r="AK24" i="1" s="1"/>
  <c r="W24" i="1"/>
  <c r="AG24" i="1" s="1"/>
  <c r="T24" i="1"/>
  <c r="S24" i="1"/>
  <c r="U24" i="1" s="1"/>
  <c r="R24" i="1"/>
  <c r="V24" i="1" s="1"/>
  <c r="Q24" i="1"/>
  <c r="AB24" i="1" s="1"/>
  <c r="P24" i="1"/>
  <c r="Z24" i="1" s="1"/>
  <c r="O24" i="1"/>
  <c r="AL24" i="1" s="1"/>
  <c r="G24" i="1"/>
  <c r="F24" i="1"/>
  <c r="AS23" i="1"/>
  <c r="AP23" i="1"/>
  <c r="X23" i="1"/>
  <c r="W23" i="1"/>
  <c r="T23" i="1"/>
  <c r="V23" i="1" s="1"/>
  <c r="S23" i="1"/>
  <c r="U23" i="1" s="1"/>
  <c r="R23" i="1"/>
  <c r="Q23" i="1"/>
  <c r="P23" i="1"/>
  <c r="O23" i="1"/>
  <c r="AS22" i="1"/>
  <c r="AP22" i="1"/>
  <c r="X22" i="1"/>
  <c r="W22" i="1"/>
  <c r="T22" i="1"/>
  <c r="V22" i="1" s="1"/>
  <c r="S22" i="1"/>
  <c r="U22" i="1" s="1"/>
  <c r="R22" i="1"/>
  <c r="Q22" i="1"/>
  <c r="P22" i="1"/>
  <c r="O22" i="1"/>
  <c r="AY21" i="1"/>
  <c r="AX21" i="1"/>
  <c r="AU21" i="1"/>
  <c r="AS21" i="1"/>
  <c r="AT21" i="1" s="1"/>
  <c r="AR21" i="1"/>
  <c r="AQ21" i="1"/>
  <c r="AP21" i="1"/>
  <c r="AM21" i="1"/>
  <c r="AG21" i="1"/>
  <c r="AC21" i="1"/>
  <c r="X21" i="1"/>
  <c r="AK21" i="1" s="1"/>
  <c r="W21" i="1"/>
  <c r="AF21" i="1" s="1"/>
  <c r="T21" i="1"/>
  <c r="V21" i="1" s="1"/>
  <c r="S21" i="1"/>
  <c r="R21" i="1"/>
  <c r="U21" i="1" s="1"/>
  <c r="Q21" i="1"/>
  <c r="AB21" i="1" s="1"/>
  <c r="P21" i="1"/>
  <c r="AA21" i="1" s="1"/>
  <c r="O21" i="1"/>
  <c r="AL21" i="1" s="1"/>
  <c r="G21" i="1"/>
  <c r="F21" i="1"/>
  <c r="W20" i="1"/>
  <c r="S20" i="1"/>
  <c r="U20" i="1" s="1"/>
  <c r="R20" i="1"/>
  <c r="Q20" i="1"/>
  <c r="P20" i="1"/>
  <c r="O20" i="1"/>
  <c r="AP19" i="1"/>
  <c r="AS19" i="1" s="1"/>
  <c r="W19" i="1"/>
  <c r="S19" i="1"/>
  <c r="R19" i="1"/>
  <c r="U19" i="1" s="1"/>
  <c r="Q19" i="1"/>
  <c r="P19" i="1"/>
  <c r="O19" i="1"/>
  <c r="AS18" i="1"/>
  <c r="AP18" i="1"/>
  <c r="W18" i="1"/>
  <c r="S18" i="1"/>
  <c r="U18" i="1" s="1"/>
  <c r="R18" i="1"/>
  <c r="Q18" i="1"/>
  <c r="P18" i="1"/>
  <c r="O18" i="1"/>
  <c r="AP17" i="1"/>
  <c r="AS17" i="1" s="1"/>
  <c r="AU16" i="1" s="1"/>
  <c r="W17" i="1"/>
  <c r="U17" i="1"/>
  <c r="S17" i="1"/>
  <c r="R17" i="1"/>
  <c r="Q17" i="1"/>
  <c r="P17" i="1"/>
  <c r="AA16" i="1" s="1"/>
  <c r="O17" i="1"/>
  <c r="AY16" i="1"/>
  <c r="AX16" i="1"/>
  <c r="AS16" i="1"/>
  <c r="AR16" i="1"/>
  <c r="AQ16" i="1"/>
  <c r="AP16" i="1"/>
  <c r="W16" i="1"/>
  <c r="AG16" i="1" s="1"/>
  <c r="S16" i="1"/>
  <c r="U16" i="1" s="1"/>
  <c r="R16" i="1"/>
  <c r="Q16" i="1"/>
  <c r="AC16" i="1" s="1"/>
  <c r="P16" i="1"/>
  <c r="O16" i="1"/>
  <c r="AM16" i="1" s="1"/>
  <c r="G16" i="1"/>
  <c r="F16" i="1"/>
  <c r="AP15" i="1"/>
  <c r="AS15" i="1" s="1"/>
  <c r="W15" i="1"/>
  <c r="U15" i="1"/>
  <c r="S15" i="1"/>
  <c r="R15" i="1"/>
  <c r="Q15" i="1"/>
  <c r="P15" i="1"/>
  <c r="O15" i="1"/>
  <c r="AS14" i="1"/>
  <c r="AP14" i="1"/>
  <c r="W14" i="1"/>
  <c r="AF13" i="1" s="1"/>
  <c r="S14" i="1"/>
  <c r="U14" i="1" s="1"/>
  <c r="R14" i="1"/>
  <c r="Q14" i="1"/>
  <c r="AB13" i="1" s="1"/>
  <c r="P14" i="1"/>
  <c r="O14" i="1"/>
  <c r="AY13" i="1"/>
  <c r="AX13" i="1"/>
  <c r="AR13" i="1"/>
  <c r="AQ13" i="1"/>
  <c r="AP13" i="1"/>
  <c r="AS13" i="1" s="1"/>
  <c r="AL13" i="1"/>
  <c r="Z13" i="1"/>
  <c r="W13" i="1"/>
  <c r="AG13" i="1" s="1"/>
  <c r="S13" i="1"/>
  <c r="R13" i="1"/>
  <c r="U13" i="1" s="1"/>
  <c r="Q13" i="1"/>
  <c r="AC13" i="1" s="1"/>
  <c r="P13" i="1"/>
  <c r="AA13" i="1" s="1"/>
  <c r="O13" i="1"/>
  <c r="AM13" i="1" s="1"/>
  <c r="G13" i="1"/>
  <c r="F13" i="1"/>
  <c r="AS12" i="1"/>
  <c r="AP12" i="1"/>
  <c r="W12" i="1"/>
  <c r="S12" i="1"/>
  <c r="U12" i="1" s="1"/>
  <c r="R12" i="1"/>
  <c r="Q12" i="1"/>
  <c r="P12" i="1"/>
  <c r="O12" i="1"/>
  <c r="AP11" i="1"/>
  <c r="AS11" i="1" s="1"/>
  <c r="W11" i="1"/>
  <c r="S11" i="1"/>
  <c r="R11" i="1"/>
  <c r="U11" i="1" s="1"/>
  <c r="Q11" i="1"/>
  <c r="P11" i="1"/>
  <c r="O11" i="1"/>
  <c r="AS10" i="1"/>
  <c r="AP10" i="1"/>
  <c r="W10" i="1"/>
  <c r="S10" i="1"/>
  <c r="U10" i="1" s="1"/>
  <c r="R10" i="1"/>
  <c r="Q10" i="1"/>
  <c r="P10" i="1"/>
  <c r="O10" i="1"/>
  <c r="W9" i="1"/>
  <c r="S9" i="1"/>
  <c r="R9" i="1"/>
  <c r="U9" i="1" s="1"/>
  <c r="Q9" i="1"/>
  <c r="P9" i="1"/>
  <c r="O9" i="1"/>
  <c r="AS8" i="1"/>
  <c r="AP8" i="1"/>
  <c r="W8" i="1"/>
  <c r="S8" i="1"/>
  <c r="U8" i="1" s="1"/>
  <c r="R8" i="1"/>
  <c r="Q8" i="1"/>
  <c r="P8" i="1"/>
  <c r="O8" i="1"/>
  <c r="AL7" i="1" s="1"/>
  <c r="AY7" i="1"/>
  <c r="AX7" i="1"/>
  <c r="AR7" i="1"/>
  <c r="AQ7" i="1"/>
  <c r="AP7" i="1"/>
  <c r="AS7" i="1" s="1"/>
  <c r="AF7" i="1"/>
  <c r="AB7" i="1"/>
  <c r="W7" i="1"/>
  <c r="AG7" i="1" s="1"/>
  <c r="U7" i="1"/>
  <c r="AD7" i="1" s="1"/>
  <c r="S7" i="1"/>
  <c r="R7" i="1"/>
  <c r="Q7" i="1"/>
  <c r="AC7" i="1" s="1"/>
  <c r="P7" i="1"/>
  <c r="AA7" i="1" s="1"/>
  <c r="O7" i="1"/>
  <c r="AM7" i="1" s="1"/>
  <c r="G7" i="1"/>
  <c r="F7" i="1"/>
  <c r="AS6" i="1"/>
  <c r="AP6" i="1"/>
  <c r="W6" i="1"/>
  <c r="S6" i="1"/>
  <c r="U6" i="1" s="1"/>
  <c r="R6" i="1"/>
  <c r="Q6" i="1"/>
  <c r="P6" i="1"/>
  <c r="O6" i="1"/>
  <c r="AP5" i="1"/>
  <c r="AS5" i="1" s="1"/>
  <c r="W5" i="1"/>
  <c r="U5" i="1"/>
  <c r="S5" i="1"/>
  <c r="R5" i="1"/>
  <c r="Q5" i="1"/>
  <c r="P5" i="1"/>
  <c r="O5" i="1"/>
  <c r="AY4" i="1"/>
  <c r="AX4" i="1"/>
  <c r="AR4" i="1"/>
  <c r="AQ4" i="1"/>
  <c r="AA4" i="1"/>
  <c r="W4" i="1"/>
  <c r="AG4" i="1" s="1"/>
  <c r="S4" i="1"/>
  <c r="U4" i="1" s="1"/>
  <c r="R4" i="1"/>
  <c r="Q4" i="1"/>
  <c r="AB4" i="1" s="1"/>
  <c r="P4" i="1"/>
  <c r="Z4" i="1" s="1"/>
  <c r="O4" i="1"/>
  <c r="AM4" i="1" s="1"/>
  <c r="G4" i="1"/>
  <c r="F4" i="1"/>
  <c r="AU4" i="1" l="1"/>
  <c r="AT4" i="1"/>
  <c r="AE13" i="1"/>
  <c r="AD13" i="1"/>
  <c r="AE16" i="1"/>
  <c r="AD16" i="1"/>
  <c r="AI21" i="1"/>
  <c r="AH21" i="1"/>
  <c r="AI32" i="1"/>
  <c r="AH32" i="1"/>
  <c r="AU7" i="1"/>
  <c r="AT7" i="1"/>
  <c r="AT13" i="1"/>
  <c r="AU13" i="1"/>
  <c r="AT16" i="1"/>
  <c r="AE21" i="1"/>
  <c r="AD21" i="1"/>
  <c r="AI24" i="1"/>
  <c r="AH24" i="1"/>
  <c r="AE29" i="1"/>
  <c r="AD29" i="1"/>
  <c r="AE4" i="1"/>
  <c r="AD4" i="1"/>
  <c r="AE24" i="1"/>
  <c r="AD24" i="1"/>
  <c r="AI29" i="1"/>
  <c r="AH29" i="1"/>
  <c r="AC4" i="1"/>
  <c r="Z7" i="1"/>
  <c r="AL4" i="1"/>
  <c r="AE7" i="1"/>
  <c r="AB16" i="1"/>
  <c r="AF16" i="1"/>
  <c r="AJ21" i="1"/>
  <c r="AJ29" i="1"/>
  <c r="U32" i="1"/>
  <c r="AF4" i="1"/>
  <c r="Z16" i="1"/>
  <c r="AL16" i="1"/>
  <c r="Z21" i="1"/>
  <c r="AF24" i="1"/>
  <c r="AJ24" i="1"/>
  <c r="AT24" i="1"/>
  <c r="Z29" i="1"/>
  <c r="AL29" i="1"/>
  <c r="AB32" i="1"/>
  <c r="AF32" i="1"/>
  <c r="AJ32" i="1"/>
  <c r="AT32" i="1"/>
  <c r="AE32" i="1" l="1"/>
  <c r="AD32" i="1"/>
</calcChain>
</file>

<file path=xl/sharedStrings.xml><?xml version="1.0" encoding="utf-8"?>
<sst xmlns="http://schemas.openxmlformats.org/spreadsheetml/2006/main" count="113" uniqueCount="51">
  <si>
    <t>Longa vs. Koizumi with thick and short sutures @ 4h</t>
  </si>
  <si>
    <t xml:space="preserve">Surgery Type and Suture </t>
  </si>
  <si>
    <t>Occlusion Time</t>
  </si>
  <si>
    <t>Recovery Time</t>
  </si>
  <si>
    <t>Mouse #</t>
  </si>
  <si>
    <t>Lesion</t>
  </si>
  <si>
    <t>Average Lesion</t>
  </si>
  <si>
    <t>Std Error of the Mean</t>
  </si>
  <si>
    <t>Pre CCA (Arbitrary Units)</t>
  </si>
  <si>
    <t>Post CCA (Arbitrary Units)</t>
  </si>
  <si>
    <t>Pre MCAO (Arbitrary Units)</t>
  </si>
  <si>
    <t>Immediately Post MCAO (Arbitrary Units)</t>
  </si>
  <si>
    <t>Immediately Pre Reperfusion (Arbitrary Units)</t>
  </si>
  <si>
    <t>Last measured reperf at least 5 min Post Reperfusion (Arbitrary Units)</t>
  </si>
  <si>
    <t>2nd Reperfusion (Longa) (Arbitrary Units)</t>
  </si>
  <si>
    <t>CBF Drop over time (Fold Change)</t>
  </si>
  <si>
    <t>CCA Drop (%)</t>
  </si>
  <si>
    <t>MCAO Drop vs. Pre CCA (%)</t>
  </si>
  <si>
    <t>Ratio of MCAO drop</t>
  </si>
  <si>
    <t>Ratio of Increase after MCA Reperfusion (5min post/Immediately pre reperfusion)</t>
  </si>
  <si>
    <t>Ratio of Increase after CCA Reperfusion (Longa Only)</t>
  </si>
  <si>
    <t>Reperfusion based on decreased and increased ratios</t>
  </si>
  <si>
    <t>2nd Reperfusion based on decreased and increased ratios (Longa Only)</t>
  </si>
  <si>
    <t>&gt;5 min Reperfusion from initial MCAO drop (via the traditional % based method)</t>
  </si>
  <si>
    <t>&gt;5 min Reperfusion from initial MCAO drop (via the traditional % based method), following CCA reperfusion</t>
  </si>
  <si>
    <t>Average CCA Drop (%)</t>
  </si>
  <si>
    <t>STD Error</t>
  </si>
  <si>
    <t>Average MCAO Drop (%)</t>
  </si>
  <si>
    <t>Average MCA Reperfusion based on ratios</t>
  </si>
  <si>
    <t>Average MCA Reperfusion (Traditional Method) %</t>
  </si>
  <si>
    <t>Average CCA Reperfusion based on ratios</t>
  </si>
  <si>
    <t>Average CCA Reperfusion (Traditional Method) %</t>
  </si>
  <si>
    <t>Average CBF Drop Over Time (Ratio)</t>
  </si>
  <si>
    <t xml:space="preserve"> </t>
  </si>
  <si>
    <t>Start Weight</t>
  </si>
  <si>
    <t>End Weight</t>
  </si>
  <si>
    <t>Weight Loss</t>
  </si>
  <si>
    <t>Average Weight (Start)</t>
  </si>
  <si>
    <t>Average Weight Loss (% Original Body Weight)</t>
  </si>
  <si>
    <t>Behaviour</t>
  </si>
  <si>
    <t>Age at Surgery (days)</t>
  </si>
  <si>
    <t>Average Age at Surgery</t>
  </si>
  <si>
    <t>Koizumi, Thick</t>
  </si>
  <si>
    <t>0 min</t>
  </si>
  <si>
    <t>4h</t>
  </si>
  <si>
    <t>*</t>
  </si>
  <si>
    <t>60 min</t>
  </si>
  <si>
    <t>Short</t>
  </si>
  <si>
    <t>Longa, Thick</t>
  </si>
  <si>
    <t>NB: Green Denotes &lt;70% MCAO drop</t>
  </si>
  <si>
    <t>Raw data for Figure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1" fillId="0" borderId="0" xfId="0" applyFont="1" applyAlignment="1">
      <alignment vertical="top" wrapText="1"/>
    </xf>
    <xf numFmtId="0" fontId="1" fillId="0" borderId="0" xfId="0" applyFont="1" applyAlignment="1">
      <alignment horizontal="left" vertical="top" wrapText="1"/>
    </xf>
    <xf numFmtId="0" fontId="1" fillId="0" borderId="0" xfId="0" applyFont="1" applyFill="1" applyAlignment="1">
      <alignment vertical="top" wrapText="1"/>
    </xf>
    <xf numFmtId="0" fontId="1" fillId="0" borderId="0" xfId="0" applyFont="1" applyBorder="1" applyAlignment="1">
      <alignment vertical="top" wrapText="1"/>
    </xf>
    <xf numFmtId="0" fontId="0" fillId="0" borderId="0" xfId="0" applyAlignment="1">
      <alignment vertical="top" wrapText="1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164" fontId="0" fillId="0" borderId="0" xfId="0" applyNumberFormat="1" applyFill="1"/>
    <xf numFmtId="164" fontId="0" fillId="0" borderId="0" xfId="0" applyNumberFormat="1"/>
    <xf numFmtId="165" fontId="0" fillId="0" borderId="0" xfId="0" applyNumberFormat="1"/>
    <xf numFmtId="0" fontId="0" fillId="0" borderId="0" xfId="0" applyBorder="1" applyAlignment="1">
      <alignment horizontal="right"/>
    </xf>
    <xf numFmtId="0" fontId="0" fillId="0" borderId="0" xfId="0" applyNumberFormat="1" applyBorder="1"/>
    <xf numFmtId="0" fontId="0" fillId="0" borderId="0" xfId="0" applyAlignment="1">
      <alignment horizontal="right" vertical="top" wrapText="1"/>
    </xf>
    <xf numFmtId="0" fontId="0" fillId="0" borderId="0" xfId="0" applyBorder="1" applyAlignment="1">
      <alignment vertical="top" wrapText="1"/>
    </xf>
    <xf numFmtId="0" fontId="0" fillId="0" borderId="0" xfId="0" applyFill="1" applyAlignment="1">
      <alignment vertical="top" wrapText="1"/>
    </xf>
    <xf numFmtId="0" fontId="0" fillId="0" borderId="0" xfId="0" applyFill="1"/>
    <xf numFmtId="164" fontId="0" fillId="0" borderId="0" xfId="0" applyNumberFormat="1" applyAlignment="1">
      <alignment vertical="top" wrapText="1"/>
    </xf>
    <xf numFmtId="0" fontId="0" fillId="0" borderId="0" xfId="0" applyFill="1" applyBorder="1" applyAlignment="1">
      <alignment vertical="top" wrapText="1"/>
    </xf>
    <xf numFmtId="0" fontId="0" fillId="0" borderId="0" xfId="0" applyBorder="1"/>
    <xf numFmtId="164" fontId="0" fillId="2" borderId="0" xfId="0" applyNumberFormat="1" applyFill="1"/>
    <xf numFmtId="0" fontId="0" fillId="0" borderId="0" xfId="0" applyAlignment="1">
      <alignment wrapText="1"/>
    </xf>
    <xf numFmtId="0" fontId="0" fillId="0" borderId="0" xfId="0" applyFill="1" applyAlignment="1">
      <alignment horizontal="right"/>
    </xf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41"/>
  <sheetViews>
    <sheetView tabSelected="1" workbookViewId="0"/>
  </sheetViews>
  <sheetFormatPr defaultRowHeight="14.4" x14ac:dyDescent="0.55000000000000004"/>
  <cols>
    <col min="1" max="1" width="9.1015625" customWidth="1"/>
    <col min="2" max="2" width="7.68359375" customWidth="1"/>
    <col min="3" max="3" width="6.15625" customWidth="1"/>
    <col min="4" max="4" width="6.3125" customWidth="1"/>
    <col min="5" max="6" width="7.3125" customWidth="1"/>
    <col min="7" max="7" width="6.15625" customWidth="1"/>
    <col min="8" max="8" width="7" customWidth="1"/>
    <col min="9" max="9" width="10.9453125" customWidth="1"/>
    <col min="10" max="10" width="11" customWidth="1"/>
    <col min="11" max="11" width="12" customWidth="1"/>
    <col min="12" max="12" width="11.83984375" customWidth="1"/>
    <col min="13" max="13" width="9" customWidth="1"/>
    <col min="14" max="14" width="11.83984375" customWidth="1"/>
    <col min="15" max="15" width="12.3125" customWidth="1"/>
    <col min="16" max="17" width="10.9453125" customWidth="1"/>
    <col min="18" max="18" width="12.3125" customWidth="1"/>
    <col min="19" max="19" width="8.3125" customWidth="1"/>
    <col min="20" max="20" width="8.83984375" customWidth="1"/>
    <col min="21" max="21" width="10.83984375" customWidth="1"/>
    <col min="22" max="22" width="11" customWidth="1"/>
    <col min="23" max="44" width="10.9453125" customWidth="1"/>
    <col min="45" max="45" width="14.68359375" customWidth="1"/>
    <col min="46" max="46" width="12.7890625" customWidth="1"/>
    <col min="47" max="47" width="12.3671875" customWidth="1"/>
    <col min="48" max="260" width="10.9453125" customWidth="1"/>
  </cols>
  <sheetData>
    <row r="1" spans="1:51" x14ac:dyDescent="0.55000000000000004">
      <c r="A1" s="1" t="s">
        <v>50</v>
      </c>
    </row>
    <row r="2" spans="1:51" x14ac:dyDescent="0.55000000000000004">
      <c r="A2" s="1" t="s">
        <v>0</v>
      </c>
    </row>
    <row r="3" spans="1:51" s="6" customFormat="1" ht="172.8" x14ac:dyDescent="0.55000000000000004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3" t="s">
        <v>8</v>
      </c>
      <c r="I3" s="3" t="s">
        <v>9</v>
      </c>
      <c r="J3" s="3" t="s">
        <v>10</v>
      </c>
      <c r="K3" s="3" t="s">
        <v>11</v>
      </c>
      <c r="L3" s="3" t="s">
        <v>12</v>
      </c>
      <c r="M3" s="3" t="s">
        <v>13</v>
      </c>
      <c r="N3" s="3" t="s">
        <v>14</v>
      </c>
      <c r="O3" s="3" t="s">
        <v>15</v>
      </c>
      <c r="P3" s="4" t="s">
        <v>16</v>
      </c>
      <c r="Q3" s="2" t="s">
        <v>17</v>
      </c>
      <c r="R3" s="2" t="s">
        <v>18</v>
      </c>
      <c r="S3" s="2" t="s">
        <v>19</v>
      </c>
      <c r="T3" s="2" t="s">
        <v>20</v>
      </c>
      <c r="U3" s="2" t="s">
        <v>21</v>
      </c>
      <c r="V3" s="2" t="s">
        <v>22</v>
      </c>
      <c r="W3" s="2" t="s">
        <v>23</v>
      </c>
      <c r="X3" s="2" t="s">
        <v>24</v>
      </c>
      <c r="Y3" s="2"/>
      <c r="Z3" s="2" t="s">
        <v>25</v>
      </c>
      <c r="AA3" s="2" t="s">
        <v>26</v>
      </c>
      <c r="AB3" s="2" t="s">
        <v>27</v>
      </c>
      <c r="AC3" s="2" t="s">
        <v>26</v>
      </c>
      <c r="AD3" s="2" t="s">
        <v>28</v>
      </c>
      <c r="AE3" s="2" t="s">
        <v>26</v>
      </c>
      <c r="AF3" s="2" t="s">
        <v>29</v>
      </c>
      <c r="AG3" s="2" t="s">
        <v>26</v>
      </c>
      <c r="AH3" s="2" t="s">
        <v>30</v>
      </c>
      <c r="AI3" s="2" t="s">
        <v>26</v>
      </c>
      <c r="AJ3" s="2" t="s">
        <v>31</v>
      </c>
      <c r="AK3" s="2" t="s">
        <v>26</v>
      </c>
      <c r="AL3" s="2" t="s">
        <v>32</v>
      </c>
      <c r="AM3" s="2" t="s">
        <v>33</v>
      </c>
      <c r="AN3" s="2" t="s">
        <v>34</v>
      </c>
      <c r="AO3" s="2" t="s">
        <v>35</v>
      </c>
      <c r="AP3" s="2" t="s">
        <v>36</v>
      </c>
      <c r="AQ3" s="2" t="s">
        <v>37</v>
      </c>
      <c r="AR3" s="2" t="s">
        <v>26</v>
      </c>
      <c r="AS3" s="2" t="s">
        <v>38</v>
      </c>
      <c r="AT3" s="2" t="s">
        <v>38</v>
      </c>
      <c r="AU3" s="2" t="s">
        <v>26</v>
      </c>
      <c r="AV3" s="5" t="s">
        <v>39</v>
      </c>
      <c r="AW3" s="5" t="s">
        <v>40</v>
      </c>
      <c r="AX3" s="5" t="s">
        <v>41</v>
      </c>
      <c r="AY3" s="5" t="s">
        <v>26</v>
      </c>
    </row>
    <row r="4" spans="1:51" x14ac:dyDescent="0.55000000000000004">
      <c r="A4" t="s">
        <v>42</v>
      </c>
      <c r="B4" t="s">
        <v>43</v>
      </c>
      <c r="C4" t="s">
        <v>44</v>
      </c>
      <c r="D4">
        <v>76659</v>
      </c>
      <c r="E4">
        <v>1.5340364333652599</v>
      </c>
      <c r="F4">
        <f>AVERAGE(E4:E6)</f>
        <v>0.9444103708727255</v>
      </c>
      <c r="G4">
        <f>STDEV(E4:E6)/SQRT(3)</f>
        <v>0.36289346507198678</v>
      </c>
      <c r="H4" s="7">
        <v>192</v>
      </c>
      <c r="I4" s="7">
        <v>84</v>
      </c>
      <c r="J4" s="7">
        <v>169</v>
      </c>
      <c r="K4" s="7">
        <v>45</v>
      </c>
      <c r="L4" s="7">
        <v>45</v>
      </c>
      <c r="M4" s="7">
        <v>148</v>
      </c>
      <c r="N4" s="7"/>
      <c r="O4" s="8">
        <f>K4/L4</f>
        <v>1</v>
      </c>
      <c r="P4" s="9">
        <f t="shared" ref="P4:P36" si="0">100-(I4/H4)*100</f>
        <v>56.25</v>
      </c>
      <c r="Q4" s="10">
        <f>100-(K4/H4*100)</f>
        <v>76.5625</v>
      </c>
      <c r="R4" s="10">
        <f t="shared" ref="R4:R36" si="1">J4/K4</f>
        <v>3.7555555555555555</v>
      </c>
      <c r="S4" s="10">
        <f t="shared" ref="S4:S36" si="2">M4/L4</f>
        <v>3.2888888888888888</v>
      </c>
      <c r="T4" s="10"/>
      <c r="U4" s="10">
        <f t="shared" ref="U4:U36" si="3">(S4/R4)</f>
        <v>0.87573964497041412</v>
      </c>
      <c r="V4" s="10"/>
      <c r="W4" s="10">
        <f t="shared" ref="W4:W36" si="4">((M4-L4)/(J4-K4))*100</f>
        <v>83.064516129032256</v>
      </c>
      <c r="X4" s="10"/>
      <c r="Y4" s="10"/>
      <c r="Z4" s="10">
        <f>AVERAGE(P4:P6)</f>
        <v>47.610585748340846</v>
      </c>
      <c r="AA4">
        <f>STDEV(P4:P6)/SQRT(3)</f>
        <v>4.5241140165841873</v>
      </c>
      <c r="AB4" s="10">
        <f>AVERAGE(Q4:Q6)</f>
        <v>82.303412054687556</v>
      </c>
      <c r="AC4">
        <f>STDEV(Q4:Q6)/SQRT(3)</f>
        <v>3.0512083014963935</v>
      </c>
      <c r="AD4" s="11">
        <f>AVERAGE(U4:U6)</f>
        <v>0.91998840334542475</v>
      </c>
      <c r="AE4">
        <f>STDEV(U4:U6)/SQRT(3)</f>
        <v>4.2880130484573162E-2</v>
      </c>
      <c r="AF4" s="10">
        <f>AVERAGE(W4:W6)</f>
        <v>89.759785184391333</v>
      </c>
      <c r="AG4">
        <f>STDEV(W4:W6)/SQRT(3)</f>
        <v>5.500369239523903</v>
      </c>
      <c r="AL4" s="10">
        <f>AVERAGE(O4:O6)</f>
        <v>1</v>
      </c>
      <c r="AM4">
        <f>STDEV(O4:O6)/SQRT(3)</f>
        <v>0</v>
      </c>
      <c r="AN4" s="7">
        <v>24.7</v>
      </c>
      <c r="AO4" s="7" t="s">
        <v>45</v>
      </c>
      <c r="AP4" s="7" t="s">
        <v>45</v>
      </c>
      <c r="AQ4" s="8">
        <f>AVERAGE(AN4:AN6)</f>
        <v>24.466666666666669</v>
      </c>
      <c r="AR4" s="10">
        <f>STDEV(AN4:AN6)/SQRT(3)</f>
        <v>0.39299420408505342</v>
      </c>
      <c r="AS4" s="8" t="s">
        <v>45</v>
      </c>
      <c r="AT4" s="10">
        <f>AVERAGE(AS5:AS6)</f>
        <v>2.0548523206751055</v>
      </c>
      <c r="AU4" s="10">
        <f>STDEV(AS5:AS6)/SQRT(2)</f>
        <v>5.4852320675105475E-2</v>
      </c>
      <c r="AV4" s="12" t="s">
        <v>45</v>
      </c>
      <c r="AW4" s="13">
        <v>66</v>
      </c>
      <c r="AX4" s="8">
        <f>AVERAGE(AW4:AW6)</f>
        <v>75.333333333333329</v>
      </c>
      <c r="AY4" s="10">
        <f>STDEV(AW4:AW6)/SQRT(3)</f>
        <v>4.666666666666667</v>
      </c>
    </row>
    <row r="5" spans="1:51" x14ac:dyDescent="0.55000000000000004">
      <c r="D5">
        <v>80346</v>
      </c>
      <c r="E5">
        <v>1.0161090458488142</v>
      </c>
      <c r="H5" s="7">
        <v>936</v>
      </c>
      <c r="I5" s="7">
        <v>509</v>
      </c>
      <c r="J5" s="7">
        <v>872</v>
      </c>
      <c r="K5" s="7">
        <v>122</v>
      </c>
      <c r="L5" s="7">
        <v>122</v>
      </c>
      <c r="M5" s="7">
        <v>877</v>
      </c>
      <c r="N5" s="7"/>
      <c r="O5" s="8">
        <f t="shared" ref="O5:O35" si="5">K5/L5</f>
        <v>1</v>
      </c>
      <c r="P5" s="9">
        <f t="shared" si="0"/>
        <v>45.619658119658126</v>
      </c>
      <c r="Q5" s="10">
        <f t="shared" ref="Q5:Q36" si="6">100-(K5/H5*100)</f>
        <v>86.965811965811966</v>
      </c>
      <c r="R5" s="10">
        <f t="shared" si="1"/>
        <v>7.1475409836065573</v>
      </c>
      <c r="S5" s="10">
        <f t="shared" si="2"/>
        <v>7.1885245901639347</v>
      </c>
      <c r="T5" s="10"/>
      <c r="U5" s="10">
        <f t="shared" si="3"/>
        <v>1.0057339449541285</v>
      </c>
      <c r="V5" s="10"/>
      <c r="W5" s="10">
        <f t="shared" si="4"/>
        <v>100.66666666666666</v>
      </c>
      <c r="X5" s="10"/>
      <c r="Y5" s="10"/>
      <c r="AD5" s="11"/>
      <c r="AN5" s="7">
        <v>25</v>
      </c>
      <c r="AO5" s="7">
        <v>24.5</v>
      </c>
      <c r="AP5" s="7">
        <f t="shared" ref="AP5:AP19" si="7">AN5-AO5</f>
        <v>0.5</v>
      </c>
      <c r="AQ5" s="8"/>
      <c r="AR5" s="8"/>
      <c r="AS5" s="10">
        <f>AP5/AN5*100</f>
        <v>2</v>
      </c>
      <c r="AT5" s="10"/>
      <c r="AU5" s="10"/>
      <c r="AV5" s="12" t="s">
        <v>45</v>
      </c>
      <c r="AW5" s="13">
        <v>80</v>
      </c>
      <c r="AX5" s="8"/>
      <c r="AY5" s="8"/>
    </row>
    <row r="6" spans="1:51" x14ac:dyDescent="0.55000000000000004">
      <c r="D6" s="6">
        <v>80330</v>
      </c>
      <c r="E6" s="6">
        <v>0.28308563340410209</v>
      </c>
      <c r="H6" s="7">
        <v>686</v>
      </c>
      <c r="I6" s="7">
        <v>405</v>
      </c>
      <c r="J6" s="7">
        <v>716</v>
      </c>
      <c r="K6" s="7">
        <v>114</v>
      </c>
      <c r="L6" s="7">
        <v>114</v>
      </c>
      <c r="M6" s="7">
        <v>629</v>
      </c>
      <c r="N6" s="7"/>
      <c r="O6" s="8">
        <f t="shared" si="5"/>
        <v>1</v>
      </c>
      <c r="P6" s="9">
        <f t="shared" si="0"/>
        <v>40.962099125364425</v>
      </c>
      <c r="Q6" s="10">
        <f t="shared" si="6"/>
        <v>83.381924198250729</v>
      </c>
      <c r="R6" s="10">
        <f t="shared" si="1"/>
        <v>6.2807017543859649</v>
      </c>
      <c r="S6" s="10">
        <f t="shared" si="2"/>
        <v>5.5175438596491224</v>
      </c>
      <c r="T6" s="10"/>
      <c r="U6" s="10">
        <f t="shared" si="3"/>
        <v>0.87849162011173176</v>
      </c>
      <c r="V6" s="10"/>
      <c r="W6" s="10">
        <f t="shared" si="4"/>
        <v>85.548172757475086</v>
      </c>
      <c r="X6" s="10"/>
      <c r="Y6" s="10"/>
      <c r="AD6" s="11"/>
      <c r="AN6" s="7">
        <v>23.7</v>
      </c>
      <c r="AO6" s="7">
        <v>23.2</v>
      </c>
      <c r="AP6" s="7">
        <f t="shared" si="7"/>
        <v>0.5</v>
      </c>
      <c r="AQ6" s="8"/>
      <c r="AR6" s="8"/>
      <c r="AS6" s="10">
        <f>AP6/AN6*100</f>
        <v>2.109704641350211</v>
      </c>
      <c r="AT6" s="10"/>
      <c r="AU6" s="10"/>
      <c r="AV6" s="12" t="s">
        <v>45</v>
      </c>
      <c r="AW6" s="13">
        <v>80</v>
      </c>
      <c r="AX6" s="8"/>
      <c r="AY6" s="8"/>
    </row>
    <row r="7" spans="1:51" x14ac:dyDescent="0.55000000000000004">
      <c r="B7" t="s">
        <v>46</v>
      </c>
      <c r="C7" t="s">
        <v>44</v>
      </c>
      <c r="D7" s="6">
        <v>65905</v>
      </c>
      <c r="E7" s="6">
        <v>37.724590163934437</v>
      </c>
      <c r="F7">
        <f>AVERAGE(E7:E12)</f>
        <v>37.505803964269887</v>
      </c>
      <c r="G7">
        <f>STDEV(E7:E12)/SQRT(6)</f>
        <v>3.5924732425800521</v>
      </c>
      <c r="H7" s="14">
        <v>710</v>
      </c>
      <c r="I7" s="14">
        <v>545</v>
      </c>
      <c r="J7" s="14">
        <v>670</v>
      </c>
      <c r="K7" s="14">
        <v>195</v>
      </c>
      <c r="L7" s="14">
        <v>118</v>
      </c>
      <c r="M7" s="14">
        <v>322</v>
      </c>
      <c r="N7" s="7"/>
      <c r="O7" s="8">
        <f t="shared" si="5"/>
        <v>1.652542372881356</v>
      </c>
      <c r="P7" s="9">
        <f t="shared" si="0"/>
        <v>23.239436619718319</v>
      </c>
      <c r="Q7" s="10">
        <f t="shared" si="6"/>
        <v>72.535211267605632</v>
      </c>
      <c r="R7" s="10">
        <f t="shared" si="1"/>
        <v>3.4358974358974357</v>
      </c>
      <c r="S7" s="10">
        <f t="shared" si="2"/>
        <v>2.7288135593220337</v>
      </c>
      <c r="T7" s="10"/>
      <c r="U7" s="10">
        <f t="shared" si="3"/>
        <v>0.79420693144447252</v>
      </c>
      <c r="V7" s="10"/>
      <c r="W7" s="10">
        <f t="shared" si="4"/>
        <v>42.947368421052637</v>
      </c>
      <c r="X7" s="10"/>
      <c r="Y7" s="10"/>
      <c r="Z7" s="10">
        <f>AVERAGE(P7:P12)</f>
        <v>18.767894952189579</v>
      </c>
      <c r="AA7">
        <f>STDEV(P7:P12)/SQRT(6)</f>
        <v>3.0591640794345958</v>
      </c>
      <c r="AB7" s="10">
        <f>AVERAGE(Q7:Q12)</f>
        <v>76.539126834891121</v>
      </c>
      <c r="AC7">
        <f>STDEV(Q7:Q12)/SQRT(6)</f>
        <v>3.0009402461118615</v>
      </c>
      <c r="AD7" s="11">
        <f>AVERAGE(U7:U12)</f>
        <v>0.85552944672791753</v>
      </c>
      <c r="AE7">
        <f>STDEV(U7:U12)/SQRT(6)</f>
        <v>0.16855285912160428</v>
      </c>
      <c r="AF7" s="10">
        <f>AVERAGE(W7:W12)</f>
        <v>41.860767814029948</v>
      </c>
      <c r="AG7">
        <f>STDEV(W7:W12)/SQRT(6)</f>
        <v>10.274847969718554</v>
      </c>
      <c r="AL7" s="10">
        <f>AVERAGE(O7:O12)</f>
        <v>2.5246661530559833</v>
      </c>
      <c r="AM7">
        <f>STDEV(O7:O12)/SQRT(6)</f>
        <v>0.7611485435869858</v>
      </c>
      <c r="AN7" s="14">
        <v>26.2</v>
      </c>
      <c r="AO7" s="14">
        <v>25.9</v>
      </c>
      <c r="AP7" s="7">
        <f t="shared" si="7"/>
        <v>0.30000000000000071</v>
      </c>
      <c r="AQ7" s="8">
        <f>AVERAGE(AN7:AN12)</f>
        <v>25.033333333333331</v>
      </c>
      <c r="AR7" s="10">
        <f>STDEV(AN7:AN12)/SQRT(6)</f>
        <v>1.0062029837187147</v>
      </c>
      <c r="AS7" s="10">
        <f>AP7/AN7*100</f>
        <v>1.1450381679389341</v>
      </c>
      <c r="AT7" s="10">
        <f>AVERAGE(AS7:AS8,AS10:AS12)</f>
        <v>2.5398031842292719</v>
      </c>
      <c r="AU7" s="10">
        <f>STDEV(AS7:AS8,AS10:AS12)/SQRT(5)</f>
        <v>0.38749047981123141</v>
      </c>
      <c r="AV7" s="15">
        <v>2</v>
      </c>
      <c r="AW7" s="13">
        <v>62</v>
      </c>
      <c r="AX7" s="8">
        <f>AVERAGE(AW7:AW12)</f>
        <v>75.166666666666671</v>
      </c>
      <c r="AY7" s="10">
        <f>STDEV(AW7:AW12)/SQRT(6)</f>
        <v>4.2459130676190089</v>
      </c>
    </row>
    <row r="8" spans="1:51" x14ac:dyDescent="0.55000000000000004">
      <c r="D8" s="16">
        <v>82389</v>
      </c>
      <c r="E8" s="16">
        <v>49.13267698077825</v>
      </c>
      <c r="F8" s="6"/>
      <c r="G8" s="17"/>
      <c r="H8" s="7">
        <v>185</v>
      </c>
      <c r="I8" s="14">
        <v>144</v>
      </c>
      <c r="J8" s="14">
        <v>164</v>
      </c>
      <c r="K8" s="14">
        <v>43</v>
      </c>
      <c r="L8" s="14">
        <v>30</v>
      </c>
      <c r="M8" s="14">
        <v>59</v>
      </c>
      <c r="N8" s="7"/>
      <c r="O8" s="8">
        <f t="shared" si="5"/>
        <v>1.4333333333333333</v>
      </c>
      <c r="P8" s="9">
        <f t="shared" si="0"/>
        <v>22.162162162162161</v>
      </c>
      <c r="Q8" s="10">
        <f t="shared" si="6"/>
        <v>76.756756756756758</v>
      </c>
      <c r="R8" s="10">
        <f t="shared" si="1"/>
        <v>3.8139534883720931</v>
      </c>
      <c r="S8" s="10">
        <f t="shared" si="2"/>
        <v>1.9666666666666666</v>
      </c>
      <c r="T8" s="10"/>
      <c r="U8" s="10">
        <f t="shared" si="3"/>
        <v>0.51565040650406502</v>
      </c>
      <c r="V8" s="10"/>
      <c r="W8" s="10">
        <f t="shared" si="4"/>
        <v>23.966942148760332</v>
      </c>
      <c r="X8" s="10"/>
      <c r="Y8" s="10"/>
      <c r="AD8" s="11"/>
      <c r="AN8" s="14">
        <v>27.2</v>
      </c>
      <c r="AO8" s="14">
        <v>26.3</v>
      </c>
      <c r="AP8" s="7">
        <f t="shared" si="7"/>
        <v>0.89999999999999858</v>
      </c>
      <c r="AQ8" s="8"/>
      <c r="AR8" s="8"/>
      <c r="AS8" s="10">
        <f>AP8/AN8*100</f>
        <v>3.3088235294117601</v>
      </c>
      <c r="AT8" s="18"/>
      <c r="AU8" s="18"/>
      <c r="AV8" s="19">
        <v>4</v>
      </c>
      <c r="AW8" s="13">
        <v>91</v>
      </c>
      <c r="AX8" s="8"/>
      <c r="AY8" s="8"/>
    </row>
    <row r="9" spans="1:51" x14ac:dyDescent="0.55000000000000004">
      <c r="D9">
        <v>70522</v>
      </c>
      <c r="E9">
        <v>30.742214937953644</v>
      </c>
      <c r="H9" s="7">
        <v>840</v>
      </c>
      <c r="I9" s="7">
        <v>804</v>
      </c>
      <c r="J9" s="7">
        <v>845</v>
      </c>
      <c r="K9" s="7">
        <v>172</v>
      </c>
      <c r="L9" s="7">
        <v>33</v>
      </c>
      <c r="M9" s="7">
        <v>93</v>
      </c>
      <c r="N9" s="7"/>
      <c r="O9" s="8">
        <f t="shared" si="5"/>
        <v>5.2121212121212119</v>
      </c>
      <c r="P9" s="9">
        <f t="shared" si="0"/>
        <v>4.2857142857142776</v>
      </c>
      <c r="Q9" s="10">
        <f t="shared" si="6"/>
        <v>79.523809523809518</v>
      </c>
      <c r="R9" s="10">
        <f t="shared" si="1"/>
        <v>4.9127906976744189</v>
      </c>
      <c r="S9" s="10">
        <f t="shared" si="2"/>
        <v>2.8181818181818183</v>
      </c>
      <c r="T9" s="10"/>
      <c r="U9" s="10">
        <f t="shared" si="3"/>
        <v>0.57364174287251213</v>
      </c>
      <c r="V9" s="10"/>
      <c r="W9" s="10">
        <f t="shared" si="4"/>
        <v>8.9153046062407135</v>
      </c>
      <c r="X9" s="10"/>
      <c r="Y9" s="10"/>
      <c r="AD9" s="11"/>
      <c r="AN9" s="14">
        <v>20.3</v>
      </c>
      <c r="AO9" s="7" t="s">
        <v>45</v>
      </c>
      <c r="AP9" s="7" t="s">
        <v>45</v>
      </c>
      <c r="AQ9" s="8"/>
      <c r="AR9" s="8"/>
      <c r="AS9" s="8" t="s">
        <v>45</v>
      </c>
      <c r="AT9" s="10"/>
      <c r="AU9" s="10"/>
      <c r="AV9" s="20">
        <v>0</v>
      </c>
      <c r="AW9" s="13">
        <v>80</v>
      </c>
      <c r="AX9" s="8"/>
      <c r="AY9" s="8"/>
    </row>
    <row r="10" spans="1:51" x14ac:dyDescent="0.55000000000000004">
      <c r="D10" s="17">
        <v>73988</v>
      </c>
      <c r="E10" s="17">
        <v>33.182844243792339</v>
      </c>
      <c r="H10" s="7">
        <v>256</v>
      </c>
      <c r="I10" s="7">
        <v>211</v>
      </c>
      <c r="J10" s="7">
        <v>290</v>
      </c>
      <c r="K10" s="7">
        <v>90</v>
      </c>
      <c r="L10" s="7">
        <v>150</v>
      </c>
      <c r="M10" s="7">
        <v>313</v>
      </c>
      <c r="N10" s="7"/>
      <c r="O10" s="8">
        <f t="shared" si="5"/>
        <v>0.6</v>
      </c>
      <c r="P10" s="9">
        <f t="shared" si="0"/>
        <v>17.578125</v>
      </c>
      <c r="Q10" s="21">
        <f t="shared" si="6"/>
        <v>64.84375</v>
      </c>
      <c r="R10" s="10">
        <f t="shared" si="1"/>
        <v>3.2222222222222223</v>
      </c>
      <c r="S10" s="10">
        <f t="shared" si="2"/>
        <v>2.0866666666666664</v>
      </c>
      <c r="T10" s="10"/>
      <c r="U10" s="10">
        <f t="shared" si="3"/>
        <v>0.64758620689655166</v>
      </c>
      <c r="V10" s="10"/>
      <c r="W10" s="10">
        <f t="shared" si="4"/>
        <v>81.5</v>
      </c>
      <c r="X10" s="10"/>
      <c r="Y10" s="10"/>
      <c r="AD10" s="11"/>
      <c r="AN10" s="7">
        <v>25.8</v>
      </c>
      <c r="AO10" s="7">
        <v>25</v>
      </c>
      <c r="AP10" s="7">
        <f>AN10-AO10</f>
        <v>0.80000000000000071</v>
      </c>
      <c r="AQ10" s="8"/>
      <c r="AR10" s="8"/>
      <c r="AS10" s="10">
        <f t="shared" ref="AS10:AS19" si="8">AP10/AN10*100</f>
        <v>3.1007751937984525</v>
      </c>
      <c r="AT10" s="10"/>
      <c r="AU10" s="10"/>
      <c r="AV10" s="12" t="s">
        <v>45</v>
      </c>
      <c r="AW10" s="13">
        <v>78</v>
      </c>
      <c r="AX10" s="8"/>
      <c r="AY10" s="8"/>
    </row>
    <row r="11" spans="1:51" x14ac:dyDescent="0.55000000000000004">
      <c r="D11" s="17">
        <v>74938</v>
      </c>
      <c r="E11" s="17">
        <v>27.450980392156854</v>
      </c>
      <c r="H11" s="7">
        <v>199</v>
      </c>
      <c r="I11" s="7">
        <v>150</v>
      </c>
      <c r="J11" s="7">
        <v>176</v>
      </c>
      <c r="K11" s="7">
        <v>42</v>
      </c>
      <c r="L11" s="7">
        <v>24</v>
      </c>
      <c r="M11" s="7">
        <v>98</v>
      </c>
      <c r="N11" s="7"/>
      <c r="O11" s="8">
        <f t="shared" si="5"/>
        <v>1.75</v>
      </c>
      <c r="P11" s="9">
        <f t="shared" si="0"/>
        <v>24.623115577889436</v>
      </c>
      <c r="Q11" s="10">
        <f t="shared" si="6"/>
        <v>78.894472361809051</v>
      </c>
      <c r="R11" s="10">
        <f t="shared" si="1"/>
        <v>4.1904761904761907</v>
      </c>
      <c r="S11" s="10">
        <f t="shared" si="2"/>
        <v>4.083333333333333</v>
      </c>
      <c r="T11" s="10"/>
      <c r="U11" s="10">
        <f t="shared" si="3"/>
        <v>0.97443181818181801</v>
      </c>
      <c r="V11" s="10"/>
      <c r="W11" s="10">
        <f t="shared" si="4"/>
        <v>55.223880597014926</v>
      </c>
      <c r="X11" s="10"/>
      <c r="Y11" s="10"/>
      <c r="AD11" s="11"/>
      <c r="AN11" s="7">
        <v>24.6</v>
      </c>
      <c r="AO11" s="7">
        <v>23.9</v>
      </c>
      <c r="AP11" s="7">
        <f>AN11-AO11</f>
        <v>0.70000000000000284</v>
      </c>
      <c r="AQ11" s="8"/>
      <c r="AR11" s="8"/>
      <c r="AS11" s="10">
        <f t="shared" si="8"/>
        <v>2.8455284552845641</v>
      </c>
      <c r="AT11" s="10"/>
      <c r="AU11" s="10"/>
      <c r="AV11" s="12" t="s">
        <v>45</v>
      </c>
      <c r="AW11" s="13">
        <v>74</v>
      </c>
      <c r="AX11" s="8"/>
      <c r="AY11" s="8"/>
    </row>
    <row r="12" spans="1:51" x14ac:dyDescent="0.55000000000000004">
      <c r="D12" s="17">
        <v>76662</v>
      </c>
      <c r="E12" s="17">
        <v>46.8015170670038</v>
      </c>
      <c r="H12" s="7">
        <v>473</v>
      </c>
      <c r="I12" s="7">
        <v>375</v>
      </c>
      <c r="J12" s="7">
        <v>423</v>
      </c>
      <c r="K12" s="7">
        <v>63</v>
      </c>
      <c r="L12" s="7">
        <v>14</v>
      </c>
      <c r="M12" s="7">
        <v>153</v>
      </c>
      <c r="N12" s="7"/>
      <c r="O12" s="8">
        <f t="shared" si="5"/>
        <v>4.5</v>
      </c>
      <c r="P12" s="9">
        <f t="shared" si="0"/>
        <v>20.718816067653279</v>
      </c>
      <c r="Q12" s="10">
        <f t="shared" si="6"/>
        <v>86.680761099365753</v>
      </c>
      <c r="R12" s="10">
        <f t="shared" si="1"/>
        <v>6.7142857142857144</v>
      </c>
      <c r="S12" s="10">
        <f t="shared" si="2"/>
        <v>10.928571428571429</v>
      </c>
      <c r="T12" s="10"/>
      <c r="U12" s="10">
        <f t="shared" si="3"/>
        <v>1.6276595744680851</v>
      </c>
      <c r="V12" s="10"/>
      <c r="W12" s="10">
        <f t="shared" si="4"/>
        <v>38.611111111111114</v>
      </c>
      <c r="X12" s="10"/>
      <c r="Y12" s="10"/>
      <c r="AD12" s="11"/>
      <c r="AN12" s="7">
        <v>26.1</v>
      </c>
      <c r="AO12" s="7">
        <v>25.5</v>
      </c>
      <c r="AP12" s="7">
        <f>AN12-AO12</f>
        <v>0.60000000000000142</v>
      </c>
      <c r="AQ12" s="8"/>
      <c r="AR12" s="8"/>
      <c r="AS12" s="10">
        <f t="shared" si="8"/>
        <v>2.2988505747126489</v>
      </c>
      <c r="AT12" s="10"/>
      <c r="AU12" s="10"/>
      <c r="AV12" s="12" t="s">
        <v>45</v>
      </c>
      <c r="AW12" s="13">
        <v>66</v>
      </c>
      <c r="AX12" s="8"/>
      <c r="AY12" s="8"/>
    </row>
    <row r="13" spans="1:51" x14ac:dyDescent="0.55000000000000004">
      <c r="A13" t="s">
        <v>47</v>
      </c>
      <c r="B13" t="s">
        <v>43</v>
      </c>
      <c r="C13" t="s">
        <v>44</v>
      </c>
      <c r="D13">
        <v>80350</v>
      </c>
      <c r="E13">
        <v>-0.61176470588237175</v>
      </c>
      <c r="F13">
        <f>AVERAGE(E13:E15)</f>
        <v>-7.376335844571158E-2</v>
      </c>
      <c r="G13">
        <f>STDEV(E13:E15)/SQRT(35)</f>
        <v>0.16497811249752337</v>
      </c>
      <c r="H13" s="7">
        <v>830</v>
      </c>
      <c r="I13" s="7">
        <v>674</v>
      </c>
      <c r="J13" s="7">
        <v>721</v>
      </c>
      <c r="K13" s="7">
        <v>98</v>
      </c>
      <c r="L13" s="7">
        <v>98</v>
      </c>
      <c r="M13" s="7">
        <v>750</v>
      </c>
      <c r="N13" s="7"/>
      <c r="O13" s="8">
        <f t="shared" si="5"/>
        <v>1</v>
      </c>
      <c r="P13" s="9">
        <f t="shared" si="0"/>
        <v>18.795180722891573</v>
      </c>
      <c r="Q13" s="10">
        <f t="shared" si="6"/>
        <v>88.192771084337352</v>
      </c>
      <c r="R13" s="10">
        <f t="shared" si="1"/>
        <v>7.3571428571428568</v>
      </c>
      <c r="S13" s="10">
        <f t="shared" si="2"/>
        <v>7.6530612244897958</v>
      </c>
      <c r="T13" s="10"/>
      <c r="U13" s="10">
        <f t="shared" si="3"/>
        <v>1.0402219140083218</v>
      </c>
      <c r="V13" s="10"/>
      <c r="W13" s="10">
        <f t="shared" si="4"/>
        <v>104.65489566613162</v>
      </c>
      <c r="X13" s="10"/>
      <c r="Y13" s="10"/>
      <c r="Z13" s="10">
        <f>AVERAGE(P13:P15)</f>
        <v>25.487161398724979</v>
      </c>
      <c r="AA13">
        <f>STDEV(P13:P15)/SQRT(3)</f>
        <v>5.495158470059728</v>
      </c>
      <c r="AB13" s="10">
        <f>AVERAGE(Q13:Q15)</f>
        <v>85.032897435239803</v>
      </c>
      <c r="AC13">
        <f>STDEV(Q13:Q15)/SQRT(3)</f>
        <v>2.0603095241617884</v>
      </c>
      <c r="AD13" s="11">
        <f>AVERAGE(U13:U15)</f>
        <v>1.0175986494369929</v>
      </c>
      <c r="AE13">
        <f>STDEV(U13:U15)/SQRT(3)</f>
        <v>1.1700787789077585E-2</v>
      </c>
      <c r="AF13" s="10">
        <f>AVERAGE(W13:W15)</f>
        <v>102.04493197161391</v>
      </c>
      <c r="AG13">
        <f>STDEV(W13:W15)/SQRT(3)</f>
        <v>1.3506448160910112</v>
      </c>
      <c r="AL13" s="10">
        <f>AVERAGE(O13:O15)</f>
        <v>1</v>
      </c>
      <c r="AM13">
        <f>STDEV(O13:O15)/SQRT(3)</f>
        <v>0</v>
      </c>
      <c r="AN13" s="7">
        <v>27.8</v>
      </c>
      <c r="AO13" s="7">
        <v>27</v>
      </c>
      <c r="AP13" s="7">
        <f t="shared" si="7"/>
        <v>0.80000000000000071</v>
      </c>
      <c r="AQ13" s="8">
        <f>AVERAGE(AN13:AN15)</f>
        <v>26.3</v>
      </c>
      <c r="AR13" s="10">
        <f>STDEV(AN13:AN15)/SQRT(3)</f>
        <v>0.89628864398325048</v>
      </c>
      <c r="AS13" s="10">
        <f t="shared" si="8"/>
        <v>2.8776978417266212</v>
      </c>
      <c r="AT13" s="10">
        <f>AVERAGE(AS13:AS15)</f>
        <v>3.3842929337060341</v>
      </c>
      <c r="AU13" s="10">
        <f>STDEV(AS13:AS15)/SQRT(3)</f>
        <v>1.4216754723151324</v>
      </c>
      <c r="AV13" s="12" t="s">
        <v>45</v>
      </c>
      <c r="AW13" s="13">
        <v>81</v>
      </c>
      <c r="AX13" s="8">
        <f>AVERAGE(AW13:AW15)</f>
        <v>81</v>
      </c>
      <c r="AY13" s="10">
        <f>STDEV(AW13:AW15)/SQRT(3)</f>
        <v>0</v>
      </c>
    </row>
    <row r="14" spans="1:51" x14ac:dyDescent="0.55000000000000004">
      <c r="D14">
        <v>80351</v>
      </c>
      <c r="E14">
        <v>-0.66239788032679547</v>
      </c>
      <c r="H14" s="7">
        <v>982</v>
      </c>
      <c r="I14" s="7">
        <v>773</v>
      </c>
      <c r="J14" s="7">
        <v>959</v>
      </c>
      <c r="K14" s="7">
        <v>140</v>
      </c>
      <c r="L14" s="7">
        <v>140</v>
      </c>
      <c r="M14" s="7">
        <v>970</v>
      </c>
      <c r="N14" s="7"/>
      <c r="O14" s="8">
        <f t="shared" si="5"/>
        <v>1</v>
      </c>
      <c r="P14" s="9">
        <f t="shared" si="0"/>
        <v>21.283095723014256</v>
      </c>
      <c r="Q14" s="10">
        <f t="shared" si="6"/>
        <v>85.743380855397149</v>
      </c>
      <c r="R14" s="10">
        <f t="shared" si="1"/>
        <v>6.85</v>
      </c>
      <c r="S14" s="10">
        <f t="shared" si="2"/>
        <v>6.9285714285714288</v>
      </c>
      <c r="T14" s="10"/>
      <c r="U14" s="10">
        <f t="shared" si="3"/>
        <v>1.0114702815432743</v>
      </c>
      <c r="V14" s="10"/>
      <c r="W14" s="10">
        <f t="shared" si="4"/>
        <v>101.34310134310134</v>
      </c>
      <c r="X14" s="10"/>
      <c r="Y14" s="10"/>
      <c r="AD14" s="11"/>
      <c r="AN14" s="7">
        <v>26.4</v>
      </c>
      <c r="AO14" s="7">
        <v>24.8</v>
      </c>
      <c r="AP14" s="7">
        <f t="shared" si="7"/>
        <v>1.5999999999999979</v>
      </c>
      <c r="AQ14" s="8"/>
      <c r="AR14" s="8"/>
      <c r="AS14" s="10">
        <f t="shared" si="8"/>
        <v>6.0606060606060534</v>
      </c>
      <c r="AT14" s="10"/>
      <c r="AU14" s="10"/>
      <c r="AV14" s="12" t="s">
        <v>45</v>
      </c>
      <c r="AW14" s="13">
        <v>81</v>
      </c>
      <c r="AX14" s="8"/>
      <c r="AY14" s="8"/>
    </row>
    <row r="15" spans="1:51" x14ac:dyDescent="0.55000000000000004">
      <c r="D15">
        <v>80352</v>
      </c>
      <c r="E15">
        <v>1.0528725108720325</v>
      </c>
      <c r="H15" s="7">
        <v>929</v>
      </c>
      <c r="I15" s="7">
        <v>591</v>
      </c>
      <c r="J15" s="7">
        <v>906</v>
      </c>
      <c r="K15" s="7">
        <v>175</v>
      </c>
      <c r="L15" s="7">
        <v>175</v>
      </c>
      <c r="M15" s="7">
        <v>907</v>
      </c>
      <c r="N15" s="7"/>
      <c r="O15" s="8">
        <f t="shared" si="5"/>
        <v>1</v>
      </c>
      <c r="P15" s="9">
        <f t="shared" si="0"/>
        <v>36.383207750269108</v>
      </c>
      <c r="Q15" s="10">
        <f t="shared" si="6"/>
        <v>81.162540365984938</v>
      </c>
      <c r="R15" s="10">
        <f t="shared" si="1"/>
        <v>5.177142857142857</v>
      </c>
      <c r="S15" s="10">
        <f t="shared" si="2"/>
        <v>5.1828571428571433</v>
      </c>
      <c r="T15" s="10"/>
      <c r="U15" s="10">
        <f t="shared" si="3"/>
        <v>1.001103752759382</v>
      </c>
      <c r="V15" s="10"/>
      <c r="W15" s="10">
        <f t="shared" si="4"/>
        <v>100.13679890560876</v>
      </c>
      <c r="X15" s="10"/>
      <c r="Y15" s="10"/>
      <c r="AD15" s="11"/>
      <c r="AN15" s="7">
        <v>24.7</v>
      </c>
      <c r="AO15" s="7">
        <v>24.4</v>
      </c>
      <c r="AP15" s="7">
        <f t="shared" si="7"/>
        <v>0.30000000000000071</v>
      </c>
      <c r="AQ15" s="8"/>
      <c r="AR15" s="8"/>
      <c r="AS15" s="10">
        <f t="shared" si="8"/>
        <v>1.2145748987854281</v>
      </c>
      <c r="AT15" s="10"/>
      <c r="AU15" s="10"/>
      <c r="AV15" s="12" t="s">
        <v>45</v>
      </c>
      <c r="AW15" s="13">
        <v>81</v>
      </c>
      <c r="AX15" s="8"/>
      <c r="AY15" s="8"/>
    </row>
    <row r="16" spans="1:51" x14ac:dyDescent="0.55000000000000004">
      <c r="B16" t="s">
        <v>46</v>
      </c>
      <c r="C16" t="s">
        <v>44</v>
      </c>
      <c r="D16">
        <v>74264</v>
      </c>
      <c r="E16">
        <v>27.834033094591266</v>
      </c>
      <c r="F16">
        <f>AVERAGE(E16:E19)</f>
        <v>26.981288566562426</v>
      </c>
      <c r="G16">
        <f>STDEV(E16:E20)/SQRT(5)</f>
        <v>6.2937799445302183</v>
      </c>
      <c r="H16" s="7">
        <v>200</v>
      </c>
      <c r="I16" s="7">
        <v>170</v>
      </c>
      <c r="J16" s="7">
        <v>190</v>
      </c>
      <c r="K16" s="7">
        <v>41</v>
      </c>
      <c r="L16" s="7">
        <v>31</v>
      </c>
      <c r="M16" s="7">
        <v>112</v>
      </c>
      <c r="N16" s="7"/>
      <c r="O16" s="8">
        <f t="shared" si="5"/>
        <v>1.3225806451612903</v>
      </c>
      <c r="P16" s="9">
        <f t="shared" si="0"/>
        <v>15</v>
      </c>
      <c r="Q16" s="10">
        <f t="shared" si="6"/>
        <v>79.5</v>
      </c>
      <c r="R16" s="10">
        <f t="shared" si="1"/>
        <v>4.6341463414634143</v>
      </c>
      <c r="S16" s="10">
        <f t="shared" si="2"/>
        <v>3.6129032258064515</v>
      </c>
      <c r="T16" s="10"/>
      <c r="U16" s="10">
        <f t="shared" si="3"/>
        <v>0.77962648556876069</v>
      </c>
      <c r="V16" s="10"/>
      <c r="W16" s="10">
        <f t="shared" si="4"/>
        <v>54.36241610738255</v>
      </c>
      <c r="X16" s="10"/>
      <c r="Y16" s="10"/>
      <c r="Z16" s="10">
        <f>AVERAGE(P16:P20)</f>
        <v>21.07599459854152</v>
      </c>
      <c r="AA16">
        <f>STDEV(P16:P20)/SQRT(5)</f>
        <v>4.1969446939682538</v>
      </c>
      <c r="AB16" s="10">
        <f>AVERAGE(Q16:Q20)</f>
        <v>74.859719540268316</v>
      </c>
      <c r="AC16">
        <f>STDEV(Q16:Q20)/SQRT(5)</f>
        <v>2.9304246516002022</v>
      </c>
      <c r="AD16" s="11">
        <f>AVERAGE(U16:U20)</f>
        <v>0.86111060740636058</v>
      </c>
      <c r="AE16">
        <f>STDEV(U16:U20)/SQRT(5)</f>
        <v>0.11296167103655852</v>
      </c>
      <c r="AF16" s="10">
        <f>AVERAGE(W16:W20)</f>
        <v>53.717443394767244</v>
      </c>
      <c r="AG16">
        <f>STDEV(W16:W20)/SQRT(5)</f>
        <v>12.924277874332905</v>
      </c>
      <c r="AL16" s="10">
        <f>AVERAGE(O16:O20)</f>
        <v>1.726390337024148</v>
      </c>
      <c r="AM16">
        <f>STDEV(O16:O20)/SQRT(5)</f>
        <v>0.27366303475663928</v>
      </c>
      <c r="AN16" s="7">
        <v>26.7</v>
      </c>
      <c r="AO16" s="7">
        <v>25.3</v>
      </c>
      <c r="AP16" s="7">
        <f t="shared" si="7"/>
        <v>1.3999999999999986</v>
      </c>
      <c r="AQ16" s="8">
        <f>AVERAGE(AN16:AN20)</f>
        <v>24.92</v>
      </c>
      <c r="AR16" s="10">
        <f>STDEV(AN16:AN18)/SQRT(5)</f>
        <v>0.26956755492207618</v>
      </c>
      <c r="AS16" s="10">
        <f t="shared" si="8"/>
        <v>5.2434456928838902</v>
      </c>
      <c r="AT16" s="10">
        <f>AVERAGE(AS16:AS19)</f>
        <v>1.7877816838244196</v>
      </c>
      <c r="AU16" s="10">
        <f>STDEV(AS16:AS19)/SQRT(4)</f>
        <v>1.3254566473689806</v>
      </c>
      <c r="AV16" s="12" t="s">
        <v>45</v>
      </c>
      <c r="AW16" s="13">
        <v>72</v>
      </c>
      <c r="AX16" s="8">
        <f>AVERAGE(AW16:AW20)</f>
        <v>72</v>
      </c>
      <c r="AY16" s="10">
        <f>STDEV(AW16:AW18)/SQRT(5)</f>
        <v>0.51639777949432231</v>
      </c>
    </row>
    <row r="17" spans="1:51" x14ac:dyDescent="0.55000000000000004">
      <c r="D17" s="17">
        <v>74266</v>
      </c>
      <c r="E17" s="17">
        <v>44.178613396004707</v>
      </c>
      <c r="G17" s="17"/>
      <c r="H17" s="7">
        <v>498</v>
      </c>
      <c r="I17" s="7">
        <v>408</v>
      </c>
      <c r="J17" s="7">
        <v>519</v>
      </c>
      <c r="K17" s="7">
        <v>170</v>
      </c>
      <c r="L17" s="7">
        <v>112</v>
      </c>
      <c r="M17" s="7">
        <v>250</v>
      </c>
      <c r="N17" s="7"/>
      <c r="O17" s="8">
        <f t="shared" si="5"/>
        <v>1.5178571428571428</v>
      </c>
      <c r="P17" s="9">
        <f t="shared" si="0"/>
        <v>18.07228915662651</v>
      </c>
      <c r="Q17" s="21">
        <f t="shared" si="6"/>
        <v>65.863453815261039</v>
      </c>
      <c r="R17" s="10">
        <f t="shared" si="1"/>
        <v>3.052941176470588</v>
      </c>
      <c r="S17" s="10">
        <f t="shared" si="2"/>
        <v>2.2321428571428572</v>
      </c>
      <c r="T17" s="10"/>
      <c r="U17" s="10">
        <f t="shared" si="3"/>
        <v>0.73114505917974137</v>
      </c>
      <c r="V17" s="10"/>
      <c r="W17" s="10">
        <f t="shared" si="4"/>
        <v>39.541547277936964</v>
      </c>
      <c r="X17" s="10"/>
      <c r="Y17" s="10"/>
      <c r="AD17" s="11"/>
      <c r="AN17" s="7">
        <v>26</v>
      </c>
      <c r="AO17" s="7">
        <v>25.9</v>
      </c>
      <c r="AP17" s="7">
        <f t="shared" si="7"/>
        <v>0.10000000000000142</v>
      </c>
      <c r="AQ17" s="8"/>
      <c r="AR17" s="8"/>
      <c r="AS17" s="10">
        <f t="shared" si="8"/>
        <v>0.38461538461539008</v>
      </c>
      <c r="AT17" s="10"/>
      <c r="AU17" s="10"/>
      <c r="AV17" s="12" t="s">
        <v>45</v>
      </c>
      <c r="AW17" s="13">
        <v>72</v>
      </c>
      <c r="AX17" s="8"/>
      <c r="AY17" s="8"/>
    </row>
    <row r="18" spans="1:51" x14ac:dyDescent="0.55000000000000004">
      <c r="D18" s="17">
        <v>73965</v>
      </c>
      <c r="E18" s="17">
        <v>30.856871587942074</v>
      </c>
      <c r="H18" s="7">
        <v>162</v>
      </c>
      <c r="I18" s="7">
        <v>145</v>
      </c>
      <c r="J18" s="7">
        <v>164</v>
      </c>
      <c r="K18" s="7">
        <v>39</v>
      </c>
      <c r="L18" s="7">
        <v>20</v>
      </c>
      <c r="M18" s="7">
        <v>99</v>
      </c>
      <c r="N18" s="7"/>
      <c r="O18" s="8">
        <f t="shared" si="5"/>
        <v>1.95</v>
      </c>
      <c r="P18" s="9">
        <f t="shared" si="0"/>
        <v>10.493827160493822</v>
      </c>
      <c r="Q18" s="10">
        <f t="shared" si="6"/>
        <v>75.925925925925924</v>
      </c>
      <c r="R18" s="10">
        <f t="shared" si="1"/>
        <v>4.2051282051282053</v>
      </c>
      <c r="S18" s="10">
        <f t="shared" si="2"/>
        <v>4.95</v>
      </c>
      <c r="T18" s="10"/>
      <c r="U18" s="10">
        <f t="shared" si="3"/>
        <v>1.1771341463414635</v>
      </c>
      <c r="V18" s="10"/>
      <c r="W18" s="10">
        <f t="shared" si="4"/>
        <v>63.2</v>
      </c>
      <c r="X18" s="10"/>
      <c r="Y18" s="10"/>
      <c r="AD18" s="11"/>
      <c r="AN18" s="7">
        <v>25.5</v>
      </c>
      <c r="AO18" s="7">
        <v>24.9</v>
      </c>
      <c r="AP18" s="7">
        <f t="shared" si="7"/>
        <v>0.60000000000000142</v>
      </c>
      <c r="AQ18" s="8"/>
      <c r="AR18" s="8"/>
      <c r="AS18" s="10">
        <f t="shared" si="8"/>
        <v>2.3529411764705936</v>
      </c>
      <c r="AT18" s="10"/>
      <c r="AU18" s="10"/>
      <c r="AV18" s="12" t="s">
        <v>45</v>
      </c>
      <c r="AW18" s="13">
        <v>74</v>
      </c>
      <c r="AX18" s="8"/>
      <c r="AY18" s="8"/>
    </row>
    <row r="19" spans="1:51" x14ac:dyDescent="0.55000000000000004">
      <c r="D19" s="17">
        <v>73986</v>
      </c>
      <c r="E19" s="17">
        <v>5.0556361877116531</v>
      </c>
      <c r="H19" s="7">
        <v>285</v>
      </c>
      <c r="I19" s="7">
        <v>199</v>
      </c>
      <c r="J19" s="7">
        <v>260</v>
      </c>
      <c r="K19" s="7">
        <v>51</v>
      </c>
      <c r="L19" s="7">
        <v>19</v>
      </c>
      <c r="M19" s="7">
        <v>54</v>
      </c>
      <c r="N19" s="7"/>
      <c r="O19" s="8">
        <f t="shared" si="5"/>
        <v>2.6842105263157894</v>
      </c>
      <c r="P19" s="9">
        <f t="shared" si="0"/>
        <v>30.175438596491233</v>
      </c>
      <c r="Q19" s="10">
        <f t="shared" si="6"/>
        <v>82.10526315789474</v>
      </c>
      <c r="R19" s="10">
        <f t="shared" si="1"/>
        <v>5.0980392156862742</v>
      </c>
      <c r="S19" s="10">
        <f t="shared" si="2"/>
        <v>2.8421052631578947</v>
      </c>
      <c r="T19" s="10"/>
      <c r="U19" s="10">
        <f t="shared" si="3"/>
        <v>0.5574898785425102</v>
      </c>
      <c r="V19" s="10"/>
      <c r="W19" s="10">
        <f t="shared" si="4"/>
        <v>16.746411483253588</v>
      </c>
      <c r="X19" s="10"/>
      <c r="Y19" s="10"/>
      <c r="AD19" s="11"/>
      <c r="AN19" s="7">
        <v>24.1</v>
      </c>
      <c r="AO19" s="7">
        <v>24.3</v>
      </c>
      <c r="AP19" s="7">
        <f t="shared" si="7"/>
        <v>-0.19999999999999929</v>
      </c>
      <c r="AQ19" s="8"/>
      <c r="AR19" s="8"/>
      <c r="AS19" s="10">
        <f t="shared" si="8"/>
        <v>-0.82987551867219622</v>
      </c>
      <c r="AT19" s="10"/>
      <c r="AU19" s="10"/>
      <c r="AV19" s="12" t="s">
        <v>45</v>
      </c>
      <c r="AW19" s="13">
        <v>73</v>
      </c>
      <c r="AX19" s="8"/>
      <c r="AY19" s="8"/>
    </row>
    <row r="20" spans="1:51" x14ac:dyDescent="0.55000000000000004">
      <c r="D20" s="22">
        <v>86731</v>
      </c>
      <c r="E20">
        <v>26.912465512916985</v>
      </c>
      <c r="H20">
        <v>354</v>
      </c>
      <c r="I20">
        <v>242</v>
      </c>
      <c r="J20">
        <v>274</v>
      </c>
      <c r="K20">
        <v>103</v>
      </c>
      <c r="L20">
        <v>89</v>
      </c>
      <c r="M20">
        <v>251</v>
      </c>
      <c r="N20" s="7"/>
      <c r="O20" s="8">
        <f t="shared" si="5"/>
        <v>1.1573033707865168</v>
      </c>
      <c r="P20" s="9">
        <f t="shared" si="0"/>
        <v>31.638418079096041</v>
      </c>
      <c r="Q20" s="10">
        <f t="shared" si="6"/>
        <v>70.903954802259889</v>
      </c>
      <c r="R20" s="10">
        <f t="shared" si="1"/>
        <v>2.6601941747572817</v>
      </c>
      <c r="S20" s="10">
        <f t="shared" si="2"/>
        <v>2.8202247191011236</v>
      </c>
      <c r="T20" s="10"/>
      <c r="U20" s="10">
        <f t="shared" si="3"/>
        <v>1.0601574673993275</v>
      </c>
      <c r="V20" s="10"/>
      <c r="W20" s="10">
        <f t="shared" si="4"/>
        <v>94.73684210526315</v>
      </c>
      <c r="X20" s="10"/>
      <c r="Y20" s="10"/>
      <c r="AD20" s="11"/>
      <c r="AN20">
        <v>22.3</v>
      </c>
      <c r="AO20" s="7" t="s">
        <v>45</v>
      </c>
      <c r="AP20" s="7" t="s">
        <v>45</v>
      </c>
      <c r="AQ20" s="8"/>
      <c r="AR20" s="8"/>
      <c r="AS20" s="8" t="s">
        <v>45</v>
      </c>
      <c r="AT20" s="10"/>
      <c r="AU20" s="10"/>
      <c r="AV20" s="20">
        <v>2</v>
      </c>
      <c r="AW20" s="13">
        <v>69</v>
      </c>
      <c r="AX20" s="8"/>
      <c r="AY20" s="8"/>
    </row>
    <row r="21" spans="1:51" x14ac:dyDescent="0.55000000000000004">
      <c r="A21" t="s">
        <v>48</v>
      </c>
      <c r="B21" t="s">
        <v>43</v>
      </c>
      <c r="C21" t="s">
        <v>44</v>
      </c>
      <c r="D21">
        <v>81798</v>
      </c>
      <c r="E21">
        <v>-0.20515158422613039</v>
      </c>
      <c r="F21">
        <f>AVERAGE(E21:E23)</f>
        <v>-0.11692512001726303</v>
      </c>
      <c r="G21">
        <f>STDEV(E21:E23)/SQRT(3)</f>
        <v>0.63706605641337966</v>
      </c>
      <c r="H21" s="7">
        <v>867</v>
      </c>
      <c r="I21" s="7">
        <v>533</v>
      </c>
      <c r="J21" s="7">
        <v>994</v>
      </c>
      <c r="K21" s="7">
        <v>202</v>
      </c>
      <c r="L21" s="7">
        <v>202</v>
      </c>
      <c r="M21" s="7">
        <v>961</v>
      </c>
      <c r="N21" s="23">
        <v>999</v>
      </c>
      <c r="O21" s="8">
        <f t="shared" si="5"/>
        <v>1</v>
      </c>
      <c r="P21" s="9">
        <f t="shared" si="0"/>
        <v>38.523644752018463</v>
      </c>
      <c r="Q21" s="10">
        <f t="shared" si="6"/>
        <v>76.701268742791228</v>
      </c>
      <c r="R21" s="10">
        <f t="shared" si="1"/>
        <v>4.9207920792079207</v>
      </c>
      <c r="S21" s="10">
        <f t="shared" si="2"/>
        <v>4.7574257425742577</v>
      </c>
      <c r="T21" s="10">
        <f t="shared" ref="T21:T36" si="9">N21/L21</f>
        <v>4.9455445544554459</v>
      </c>
      <c r="U21" s="10">
        <f t="shared" si="3"/>
        <v>0.9668008048289739</v>
      </c>
      <c r="V21" s="10">
        <f>T21/R21</f>
        <v>1.0050301810865192</v>
      </c>
      <c r="W21" s="10">
        <f t="shared" si="4"/>
        <v>95.833333333333343</v>
      </c>
      <c r="X21" s="10">
        <f t="shared" ref="X21:X36" si="10">((N21-L21)/(J21-K21))*100</f>
        <v>100.63131313131312</v>
      </c>
      <c r="Y21" s="10">
        <v>100.63131313131312</v>
      </c>
      <c r="Z21" s="10">
        <f>AVERAGE(P21:P23)</f>
        <v>34.220577473172632</v>
      </c>
      <c r="AA21">
        <f>STDEV(P21:P23)/SQRT(3)</f>
        <v>6.8961759568235372</v>
      </c>
      <c r="AB21" s="10">
        <f>AVERAGE(Q21:Q23)</f>
        <v>76.714595630397241</v>
      </c>
      <c r="AC21">
        <f>STDEV(Q21:Q23)/SQRT(3)</f>
        <v>4.7069627746232472</v>
      </c>
      <c r="AD21" s="11">
        <f>AVERAGE(U21:U23)</f>
        <v>0.98392000936277568</v>
      </c>
      <c r="AE21">
        <f>STDEV(U21:U23)/SQRT(3)</f>
        <v>9.8730533060613027E-3</v>
      </c>
      <c r="AF21" s="10">
        <f>AVERAGE(W21:W23)</f>
        <v>98.034844054580901</v>
      </c>
      <c r="AG21">
        <f>STDEV(W21:W23)/SQRT(3)</f>
        <v>1.2458328231666294</v>
      </c>
      <c r="AH21" s="10">
        <f>AVERAGE(V21:V23)</f>
        <v>1.1241141151741143</v>
      </c>
      <c r="AI21">
        <f>STDEV(V21:V23)/SQRT(3)</f>
        <v>0.1211036055134069</v>
      </c>
      <c r="AJ21" s="10">
        <f>AVERAGE(X21:X23)</f>
        <v>114.53000398724082</v>
      </c>
      <c r="AK21">
        <f>STDEV(X21:X23)/SQRT(3)</f>
        <v>14.141941397901537</v>
      </c>
      <c r="AL21" s="10">
        <f>AVERAGE(O21:O23)</f>
        <v>1</v>
      </c>
      <c r="AM21">
        <f>STDEV(O21:O23)/SQRT(3)</f>
        <v>0</v>
      </c>
      <c r="AN21" s="7">
        <v>23.7</v>
      </c>
      <c r="AO21" s="7">
        <v>23.1</v>
      </c>
      <c r="AP21" s="7">
        <f t="shared" ref="AP21:AP35" si="11">AN21-AO21</f>
        <v>0.59999999999999787</v>
      </c>
      <c r="AQ21" s="8">
        <f>AVERAGE(AN21:AN23)</f>
        <v>24.333333333333332</v>
      </c>
      <c r="AR21" s="10">
        <f>STDEV(AN21:AN23)/SQRT(3)</f>
        <v>0.32829526005987059</v>
      </c>
      <c r="AS21" s="10">
        <f t="shared" ref="AS21:AS35" si="12">AP21/AN21*100</f>
        <v>2.531645569620244</v>
      </c>
      <c r="AT21" s="10">
        <f>AVERAGE(AS21:AS23)</f>
        <v>2.7338313847384605</v>
      </c>
      <c r="AU21" s="10">
        <f>STDEV(AS21:AS23)/SQRT(3)</f>
        <v>0.46949149412628483</v>
      </c>
      <c r="AV21" s="12" t="s">
        <v>45</v>
      </c>
      <c r="AW21" s="13">
        <v>64</v>
      </c>
      <c r="AX21" s="8">
        <f>AVERAGE(AW21:AW23)</f>
        <v>62.666666666666664</v>
      </c>
      <c r="AY21" s="10">
        <f>STDEV(AW21:AW23)/SQRT(3)</f>
        <v>1.3333333333333333</v>
      </c>
    </row>
    <row r="22" spans="1:51" x14ac:dyDescent="0.55000000000000004">
      <c r="D22">
        <v>81835</v>
      </c>
      <c r="E22">
        <v>1.0279703562036842</v>
      </c>
      <c r="H22" s="7">
        <v>357</v>
      </c>
      <c r="I22" s="7">
        <v>202</v>
      </c>
      <c r="J22" s="7">
        <v>374</v>
      </c>
      <c r="K22" s="7">
        <v>54</v>
      </c>
      <c r="L22" s="7">
        <v>54</v>
      </c>
      <c r="M22" s="7">
        <v>368</v>
      </c>
      <c r="N22" s="23">
        <v>511</v>
      </c>
      <c r="O22" s="8">
        <f t="shared" si="5"/>
        <v>1</v>
      </c>
      <c r="P22" s="9">
        <f t="shared" si="0"/>
        <v>43.417366946778714</v>
      </c>
      <c r="Q22" s="10">
        <f t="shared" si="6"/>
        <v>84.87394957983193</v>
      </c>
      <c r="R22" s="10">
        <f t="shared" si="1"/>
        <v>6.9259259259259256</v>
      </c>
      <c r="S22" s="10">
        <f t="shared" si="2"/>
        <v>6.8148148148148149</v>
      </c>
      <c r="T22" s="10">
        <f t="shared" si="9"/>
        <v>9.4629629629629637</v>
      </c>
      <c r="U22" s="10">
        <f t="shared" si="3"/>
        <v>0.98395721925133695</v>
      </c>
      <c r="V22" s="10">
        <f t="shared" ref="V22:V36" si="13">T22/R22</f>
        <v>1.3663101604278076</v>
      </c>
      <c r="W22" s="10">
        <f t="shared" si="4"/>
        <v>98.125</v>
      </c>
      <c r="X22" s="10">
        <f t="shared" si="10"/>
        <v>142.8125</v>
      </c>
      <c r="Y22" s="10">
        <v>142.8125</v>
      </c>
      <c r="AD22" s="11"/>
      <c r="AN22" s="7">
        <v>24.5</v>
      </c>
      <c r="AO22" s="7">
        <v>24</v>
      </c>
      <c r="AP22" s="7">
        <f t="shared" si="11"/>
        <v>0.5</v>
      </c>
      <c r="AQ22" s="8"/>
      <c r="AR22" s="8"/>
      <c r="AS22" s="10">
        <f t="shared" si="12"/>
        <v>2.0408163265306123</v>
      </c>
      <c r="AT22" s="10"/>
      <c r="AU22" s="10"/>
      <c r="AV22" s="12" t="s">
        <v>45</v>
      </c>
      <c r="AW22" s="13">
        <v>64</v>
      </c>
      <c r="AX22" s="8"/>
      <c r="AY22" s="8"/>
    </row>
    <row r="23" spans="1:51" x14ac:dyDescent="0.55000000000000004">
      <c r="D23">
        <v>80639</v>
      </c>
      <c r="E23">
        <v>-1.1735941320293428</v>
      </c>
      <c r="H23" s="7">
        <v>999</v>
      </c>
      <c r="I23" s="7">
        <v>792</v>
      </c>
      <c r="J23" s="7">
        <v>998</v>
      </c>
      <c r="K23" s="7">
        <v>314</v>
      </c>
      <c r="L23" s="7">
        <v>314</v>
      </c>
      <c r="M23" s="7">
        <v>999</v>
      </c>
      <c r="N23" s="23">
        <v>999</v>
      </c>
      <c r="O23" s="8">
        <f t="shared" si="5"/>
        <v>1</v>
      </c>
      <c r="P23" s="9">
        <f t="shared" si="0"/>
        <v>20.72072072072072</v>
      </c>
      <c r="Q23" s="21">
        <f t="shared" si="6"/>
        <v>68.568568568568566</v>
      </c>
      <c r="R23" s="10">
        <f t="shared" si="1"/>
        <v>3.1783439490445859</v>
      </c>
      <c r="S23" s="10">
        <f t="shared" si="2"/>
        <v>3.1815286624203822</v>
      </c>
      <c r="T23" s="10">
        <f t="shared" si="9"/>
        <v>3.1815286624203822</v>
      </c>
      <c r="U23" s="10">
        <f t="shared" si="3"/>
        <v>1.0010020040080161</v>
      </c>
      <c r="V23" s="10">
        <f t="shared" si="13"/>
        <v>1.0010020040080161</v>
      </c>
      <c r="W23" s="10">
        <f t="shared" si="4"/>
        <v>100.14619883040936</v>
      </c>
      <c r="X23" s="10">
        <f t="shared" si="10"/>
        <v>100.14619883040936</v>
      </c>
      <c r="Y23" s="10">
        <v>100.14619883040936</v>
      </c>
      <c r="AD23" s="11"/>
      <c r="AN23" s="7">
        <v>24.8</v>
      </c>
      <c r="AO23" s="7">
        <v>23.9</v>
      </c>
      <c r="AP23" s="7">
        <f t="shared" si="11"/>
        <v>0.90000000000000213</v>
      </c>
      <c r="AQ23" s="8"/>
      <c r="AR23" s="8"/>
      <c r="AS23" s="10">
        <f t="shared" si="12"/>
        <v>3.6290322580645249</v>
      </c>
      <c r="AT23" s="10"/>
      <c r="AU23" s="10"/>
      <c r="AV23" s="12" t="s">
        <v>45</v>
      </c>
      <c r="AW23" s="13">
        <v>60</v>
      </c>
      <c r="AX23" s="8"/>
      <c r="AY23" s="8"/>
    </row>
    <row r="24" spans="1:51" x14ac:dyDescent="0.55000000000000004">
      <c r="B24" t="s">
        <v>46</v>
      </c>
      <c r="C24" t="s">
        <v>44</v>
      </c>
      <c r="D24">
        <v>71372</v>
      </c>
      <c r="E24">
        <v>36.517793169333665</v>
      </c>
      <c r="F24">
        <f>AVERAGE(E24:E28)</f>
        <v>29.237125649188535</v>
      </c>
      <c r="G24">
        <f>STDEV(E24:E28)/SQRT(5)</f>
        <v>3.5075136396732747</v>
      </c>
      <c r="H24" s="7">
        <v>140</v>
      </c>
      <c r="I24" s="7">
        <v>100</v>
      </c>
      <c r="J24" s="7">
        <v>140</v>
      </c>
      <c r="K24" s="7">
        <v>37</v>
      </c>
      <c r="L24" s="7">
        <v>22</v>
      </c>
      <c r="M24" s="7">
        <v>69</v>
      </c>
      <c r="N24" s="23">
        <v>132</v>
      </c>
      <c r="O24" s="8">
        <f t="shared" si="5"/>
        <v>1.6818181818181819</v>
      </c>
      <c r="P24" s="9">
        <f t="shared" si="0"/>
        <v>28.571428571428569</v>
      </c>
      <c r="Q24" s="10">
        <f t="shared" si="6"/>
        <v>73.571428571428569</v>
      </c>
      <c r="R24" s="10">
        <f t="shared" si="1"/>
        <v>3.7837837837837838</v>
      </c>
      <c r="S24" s="10">
        <f t="shared" si="2"/>
        <v>3.1363636363636362</v>
      </c>
      <c r="T24" s="10">
        <f t="shared" si="9"/>
        <v>6</v>
      </c>
      <c r="U24" s="10">
        <f t="shared" si="3"/>
        <v>0.82889610389610391</v>
      </c>
      <c r="V24" s="10">
        <f t="shared" si="13"/>
        <v>1.5857142857142856</v>
      </c>
      <c r="W24" s="10">
        <f t="shared" si="4"/>
        <v>45.631067961165051</v>
      </c>
      <c r="X24" s="10">
        <f t="shared" si="10"/>
        <v>106.79611650485437</v>
      </c>
      <c r="Y24" s="10">
        <v>106.79611650485437</v>
      </c>
      <c r="Z24" s="10">
        <f>AVERAGE(P24:P28)</f>
        <v>24.411422127626334</v>
      </c>
      <c r="AA24">
        <f>STDEV(P24:P28)/SQRT(5)</f>
        <v>3.1254431229170456</v>
      </c>
      <c r="AB24" s="10">
        <f>AVERAGE(Q24:Q28)</f>
        <v>74.834587108490183</v>
      </c>
      <c r="AC24">
        <f>STDEV(Q24:Q28)/SQRT(5)</f>
        <v>2.2857383698484384</v>
      </c>
      <c r="AD24" s="11">
        <f>AVERAGE(U24:U28)</f>
        <v>0.68899199662043675</v>
      </c>
      <c r="AE24">
        <f>STDEV(U24:U28)/SQRT(5)</f>
        <v>0.10726457489846533</v>
      </c>
      <c r="AF24" s="10">
        <f>AVERAGE(W24:W28)</f>
        <v>44.213105293522744</v>
      </c>
      <c r="AG24">
        <f>STDEV(W24:W28)/SQRT(5)</f>
        <v>14.179335790551875</v>
      </c>
      <c r="AH24" s="10">
        <f>AVERAGE(V24:V28)</f>
        <v>1.4335408340460296</v>
      </c>
      <c r="AI24">
        <f>STDEV(V24:V28)/SQRT(5)</f>
        <v>0.13665252685774967</v>
      </c>
      <c r="AJ24" s="10">
        <f>AVERAGE(X24:X28)</f>
        <v>105.95843129689806</v>
      </c>
      <c r="AK24">
        <f>STDEV(X24:X28)/SQRT(5)</f>
        <v>18.513087448028244</v>
      </c>
      <c r="AL24" s="10">
        <f>AVERAGE(O24:O28)</f>
        <v>1.6616917094533374</v>
      </c>
      <c r="AM24">
        <f>STDEV(O24:O28)/SQRT(5)</f>
        <v>0.31956193443819836</v>
      </c>
      <c r="AN24" s="7">
        <v>25.8</v>
      </c>
      <c r="AO24" s="7">
        <v>25.2</v>
      </c>
      <c r="AP24" s="7">
        <f t="shared" si="11"/>
        <v>0.60000000000000142</v>
      </c>
      <c r="AQ24" s="8">
        <f>AVERAGE(AN24:AN28)</f>
        <v>26.580000000000002</v>
      </c>
      <c r="AR24" s="10">
        <f>STDEV(AN24:AN26)/SQRT(5)</f>
        <v>0.56273143387113767</v>
      </c>
      <c r="AS24" s="10">
        <f t="shared" si="12"/>
        <v>2.3255813953488427</v>
      </c>
      <c r="AT24" s="10">
        <f>AVERAGE(AS24:AS28)</f>
        <v>2.7688002487890997</v>
      </c>
      <c r="AU24" s="10">
        <f>STDEV(AS24:AS28)/SQRT(5)</f>
        <v>0.50101790117947842</v>
      </c>
      <c r="AV24" s="12" t="s">
        <v>45</v>
      </c>
      <c r="AW24" s="13">
        <v>79</v>
      </c>
      <c r="AX24" s="8">
        <f>AVERAGE(AW24:AW28)</f>
        <v>75.599999999999994</v>
      </c>
      <c r="AY24" s="10">
        <f>STDEV(AW24:AW26)/SQRT(5)</f>
        <v>0.44721359549995793</v>
      </c>
    </row>
    <row r="25" spans="1:51" x14ac:dyDescent="0.55000000000000004">
      <c r="D25">
        <v>71582</v>
      </c>
      <c r="E25">
        <v>29.31995540691193</v>
      </c>
      <c r="G25" s="17"/>
      <c r="H25" s="7">
        <v>310</v>
      </c>
      <c r="I25" s="7">
        <v>249</v>
      </c>
      <c r="J25" s="7">
        <v>291</v>
      </c>
      <c r="K25" s="7">
        <v>104</v>
      </c>
      <c r="L25" s="7">
        <v>43</v>
      </c>
      <c r="M25" s="7">
        <v>108</v>
      </c>
      <c r="N25" s="23">
        <v>200</v>
      </c>
      <c r="O25" s="8">
        <f t="shared" si="5"/>
        <v>2.4186046511627906</v>
      </c>
      <c r="P25" s="9">
        <f t="shared" si="0"/>
        <v>19.677419354838705</v>
      </c>
      <c r="Q25" s="21">
        <f t="shared" si="6"/>
        <v>66.451612903225794</v>
      </c>
      <c r="R25" s="10">
        <f t="shared" si="1"/>
        <v>2.7980769230769229</v>
      </c>
      <c r="S25" s="10">
        <f t="shared" si="2"/>
        <v>2.5116279069767442</v>
      </c>
      <c r="T25" s="10">
        <f t="shared" si="9"/>
        <v>4.6511627906976747</v>
      </c>
      <c r="U25" s="10">
        <f t="shared" si="3"/>
        <v>0.89762646847278837</v>
      </c>
      <c r="V25" s="10">
        <f t="shared" si="13"/>
        <v>1.662271237912571</v>
      </c>
      <c r="W25" s="10">
        <f t="shared" si="4"/>
        <v>34.759358288770052</v>
      </c>
      <c r="X25" s="10">
        <f t="shared" si="10"/>
        <v>83.957219251336895</v>
      </c>
      <c r="Y25" s="10">
        <v>83.957219251336895</v>
      </c>
      <c r="AD25" s="11"/>
      <c r="AN25" s="7">
        <v>24.8</v>
      </c>
      <c r="AO25" s="7">
        <v>24.2</v>
      </c>
      <c r="AP25" s="7">
        <f t="shared" si="11"/>
        <v>0.60000000000000142</v>
      </c>
      <c r="AQ25" s="8"/>
      <c r="AR25" s="8"/>
      <c r="AS25" s="10">
        <f t="shared" si="12"/>
        <v>2.4193548387096833</v>
      </c>
      <c r="AT25" s="10"/>
      <c r="AU25" s="10"/>
      <c r="AV25" s="12" t="s">
        <v>45</v>
      </c>
      <c r="AW25" s="13">
        <v>78</v>
      </c>
      <c r="AX25" s="8"/>
      <c r="AY25" s="8"/>
    </row>
    <row r="26" spans="1:51" x14ac:dyDescent="0.55000000000000004">
      <c r="D26">
        <v>71598</v>
      </c>
      <c r="E26">
        <v>29.180848649875202</v>
      </c>
      <c r="H26" s="7">
        <v>118</v>
      </c>
      <c r="I26" s="7">
        <v>77</v>
      </c>
      <c r="J26" s="7">
        <v>110</v>
      </c>
      <c r="K26" s="7">
        <v>27</v>
      </c>
      <c r="L26" s="7">
        <v>32</v>
      </c>
      <c r="M26" s="7">
        <v>112</v>
      </c>
      <c r="N26" s="23">
        <v>179</v>
      </c>
      <c r="O26" s="8">
        <f t="shared" si="5"/>
        <v>0.84375</v>
      </c>
      <c r="P26" s="9">
        <f t="shared" si="0"/>
        <v>34.745762711864401</v>
      </c>
      <c r="Q26" s="10">
        <f t="shared" si="6"/>
        <v>77.118644067796609</v>
      </c>
      <c r="R26" s="10">
        <f t="shared" si="1"/>
        <v>4.0740740740740744</v>
      </c>
      <c r="S26" s="10">
        <f t="shared" si="2"/>
        <v>3.5</v>
      </c>
      <c r="T26" s="10">
        <f t="shared" si="9"/>
        <v>5.59375</v>
      </c>
      <c r="U26" s="10">
        <f t="shared" si="3"/>
        <v>0.85909090909090902</v>
      </c>
      <c r="V26" s="10">
        <f t="shared" si="13"/>
        <v>1.3730113636363634</v>
      </c>
      <c r="W26" s="10">
        <f t="shared" si="4"/>
        <v>96.385542168674704</v>
      </c>
      <c r="X26" s="10">
        <f t="shared" si="10"/>
        <v>177.10843373493975</v>
      </c>
      <c r="Y26" s="10">
        <v>177.10843373493975</v>
      </c>
      <c r="AD26" s="11"/>
      <c r="AN26" s="7">
        <v>27.3</v>
      </c>
      <c r="AO26" s="7">
        <v>26.6</v>
      </c>
      <c r="AP26" s="7">
        <f t="shared" si="11"/>
        <v>0.69999999999999929</v>
      </c>
      <c r="AQ26" s="8"/>
      <c r="AR26" s="8"/>
      <c r="AS26" s="10">
        <f t="shared" si="12"/>
        <v>2.5641025641025617</v>
      </c>
      <c r="AT26" s="10"/>
      <c r="AU26" s="10"/>
      <c r="AV26" s="12" t="s">
        <v>45</v>
      </c>
      <c r="AW26" s="13">
        <v>77</v>
      </c>
      <c r="AX26" s="8"/>
      <c r="AY26" s="8"/>
    </row>
    <row r="27" spans="1:51" x14ac:dyDescent="0.55000000000000004">
      <c r="D27" s="17">
        <v>72263</v>
      </c>
      <c r="E27" s="17">
        <v>16.463834672789908</v>
      </c>
      <c r="H27" s="7">
        <v>384</v>
      </c>
      <c r="I27" s="7">
        <v>306</v>
      </c>
      <c r="J27" s="7">
        <v>478</v>
      </c>
      <c r="K27" s="7">
        <v>81</v>
      </c>
      <c r="L27" s="7">
        <v>35</v>
      </c>
      <c r="M27" s="7">
        <v>80</v>
      </c>
      <c r="N27" s="23">
        <v>335</v>
      </c>
      <c r="O27" s="8">
        <f t="shared" si="5"/>
        <v>2.3142857142857145</v>
      </c>
      <c r="P27" s="9">
        <f t="shared" si="0"/>
        <v>20.3125</v>
      </c>
      <c r="Q27" s="10">
        <f t="shared" si="6"/>
        <v>78.90625</v>
      </c>
      <c r="R27" s="10">
        <f t="shared" si="1"/>
        <v>5.9012345679012341</v>
      </c>
      <c r="S27" s="10">
        <f t="shared" si="2"/>
        <v>2.2857142857142856</v>
      </c>
      <c r="T27" s="10">
        <f t="shared" si="9"/>
        <v>9.5714285714285712</v>
      </c>
      <c r="U27" s="10">
        <f t="shared" si="3"/>
        <v>0.38732815301852958</v>
      </c>
      <c r="V27" s="10">
        <f t="shared" si="13"/>
        <v>1.6219366407650928</v>
      </c>
      <c r="W27" s="10">
        <f t="shared" si="4"/>
        <v>11.335012594458437</v>
      </c>
      <c r="X27" s="10">
        <f t="shared" si="10"/>
        <v>75.566750629722918</v>
      </c>
      <c r="Y27" s="10">
        <v>75.566750629722918</v>
      </c>
      <c r="AD27" s="11"/>
      <c r="AN27" s="7">
        <v>27.4</v>
      </c>
      <c r="AO27" s="7">
        <v>26.9</v>
      </c>
      <c r="AP27" s="7">
        <f t="shared" si="11"/>
        <v>0.5</v>
      </c>
      <c r="AQ27" s="8"/>
      <c r="AR27" s="8"/>
      <c r="AS27" s="10">
        <f t="shared" si="12"/>
        <v>1.8248175182481754</v>
      </c>
      <c r="AT27" s="10"/>
      <c r="AU27" s="10"/>
      <c r="AV27" s="12" t="s">
        <v>45</v>
      </c>
      <c r="AW27" s="13">
        <v>79</v>
      </c>
      <c r="AX27" s="8"/>
      <c r="AY27" s="8"/>
    </row>
    <row r="28" spans="1:51" x14ac:dyDescent="0.55000000000000004">
      <c r="D28">
        <v>74908</v>
      </c>
      <c r="E28">
        <v>34.703196347031962</v>
      </c>
      <c r="H28" s="7">
        <v>96</v>
      </c>
      <c r="I28" s="7">
        <v>78</v>
      </c>
      <c r="J28" s="7">
        <v>109</v>
      </c>
      <c r="K28" s="7">
        <v>21</v>
      </c>
      <c r="L28" s="7">
        <v>20</v>
      </c>
      <c r="M28" s="7">
        <v>49</v>
      </c>
      <c r="N28" s="23">
        <v>96</v>
      </c>
      <c r="O28" s="8">
        <f t="shared" si="5"/>
        <v>1.05</v>
      </c>
      <c r="P28" s="9">
        <f t="shared" si="0"/>
        <v>18.75</v>
      </c>
      <c r="Q28" s="10">
        <f t="shared" si="6"/>
        <v>78.125</v>
      </c>
      <c r="R28" s="10">
        <f t="shared" si="1"/>
        <v>5.1904761904761907</v>
      </c>
      <c r="S28" s="10">
        <f t="shared" si="2"/>
        <v>2.4500000000000002</v>
      </c>
      <c r="T28" s="10">
        <f t="shared" si="9"/>
        <v>4.8</v>
      </c>
      <c r="U28" s="10">
        <f t="shared" si="3"/>
        <v>0.47201834862385322</v>
      </c>
      <c r="V28" s="10">
        <f t="shared" si="13"/>
        <v>0.9247706422018348</v>
      </c>
      <c r="W28" s="10">
        <f t="shared" si="4"/>
        <v>32.954545454545453</v>
      </c>
      <c r="X28" s="10">
        <f t="shared" si="10"/>
        <v>86.36363636363636</v>
      </c>
      <c r="Y28" s="10">
        <v>86.36363636363636</v>
      </c>
      <c r="AD28" s="11"/>
      <c r="AN28" s="7">
        <v>27.6</v>
      </c>
      <c r="AO28" s="7">
        <v>26.3</v>
      </c>
      <c r="AP28" s="7">
        <f t="shared" si="11"/>
        <v>1.3000000000000007</v>
      </c>
      <c r="AQ28" s="8"/>
      <c r="AR28" s="8"/>
      <c r="AS28" s="10">
        <f t="shared" si="12"/>
        <v>4.7101449275362341</v>
      </c>
      <c r="AT28" s="10"/>
      <c r="AU28" s="10"/>
      <c r="AV28" s="12" t="s">
        <v>45</v>
      </c>
      <c r="AW28" s="13">
        <v>65</v>
      </c>
      <c r="AX28" s="8"/>
      <c r="AY28" s="8"/>
    </row>
    <row r="29" spans="1:51" x14ac:dyDescent="0.55000000000000004">
      <c r="A29" t="s">
        <v>47</v>
      </c>
      <c r="B29" t="s">
        <v>43</v>
      </c>
      <c r="C29" t="s">
        <v>44</v>
      </c>
      <c r="D29">
        <v>81829</v>
      </c>
      <c r="E29">
        <v>0.16867469879517799</v>
      </c>
      <c r="F29">
        <f>AVERAGE(E29:E31)</f>
        <v>-4.4415548751070393E-2</v>
      </c>
      <c r="G29">
        <f>STDEV(E29:E31)/SQRT(3)</f>
        <v>0.16648009908402675</v>
      </c>
      <c r="H29" s="7">
        <v>994</v>
      </c>
      <c r="I29" s="7">
        <v>615</v>
      </c>
      <c r="J29" s="7">
        <v>999</v>
      </c>
      <c r="K29" s="7">
        <v>359</v>
      </c>
      <c r="L29" s="7">
        <v>359</v>
      </c>
      <c r="M29" s="7">
        <v>997</v>
      </c>
      <c r="N29" s="23">
        <v>995</v>
      </c>
      <c r="O29" s="8">
        <f t="shared" si="5"/>
        <v>1</v>
      </c>
      <c r="P29" s="9">
        <f t="shared" si="0"/>
        <v>38.12877263581489</v>
      </c>
      <c r="Q29" s="21">
        <f t="shared" si="6"/>
        <v>63.883299798792756</v>
      </c>
      <c r="R29" s="10">
        <f t="shared" si="1"/>
        <v>2.7827298050139277</v>
      </c>
      <c r="S29" s="10">
        <f t="shared" si="2"/>
        <v>2.7771587743732589</v>
      </c>
      <c r="T29" s="10">
        <f t="shared" si="9"/>
        <v>2.7715877437325904</v>
      </c>
      <c r="U29" s="10">
        <f t="shared" si="3"/>
        <v>0.99799799799799782</v>
      </c>
      <c r="V29" s="10">
        <f t="shared" si="13"/>
        <v>0.99599599599599586</v>
      </c>
      <c r="W29" s="10">
        <f t="shared" si="4"/>
        <v>99.6875</v>
      </c>
      <c r="X29" s="10">
        <f t="shared" si="10"/>
        <v>99.375</v>
      </c>
      <c r="Y29" s="10">
        <v>99.375</v>
      </c>
      <c r="Z29" s="10">
        <f>AVERAGE(P29:P31)</f>
        <v>32.990716469195419</v>
      </c>
      <c r="AA29">
        <f>STDEV(P29:P31)/SQRT(3)</f>
        <v>4.3196775669411736</v>
      </c>
      <c r="AB29" s="10">
        <f>AVERAGE(Q29:Q31)</f>
        <v>74.90381379242254</v>
      </c>
      <c r="AC29">
        <f>STDEV(Q29:Q31)/SQRT(3)</f>
        <v>5.5596570354762669</v>
      </c>
      <c r="AD29" s="11">
        <f>AVERAGE(U29:U31)</f>
        <v>0.98526823656663121</v>
      </c>
      <c r="AE29">
        <f>STDEV(U29:U31)/SQRT(3)</f>
        <v>9.189748637368763E-3</v>
      </c>
      <c r="AF29" s="10">
        <f>AVERAGE(W29:W31)</f>
        <v>98.177217915590006</v>
      </c>
      <c r="AG29">
        <f>STDEV(W29:W31)/SQRT(3)</f>
        <v>1.1125516875343475</v>
      </c>
      <c r="AH29" s="10">
        <f>AVERAGE(V29:V31)</f>
        <v>1.1394276622085875</v>
      </c>
      <c r="AI29">
        <f>STDEV(V29:V31)/SQRT(3)</f>
        <v>7.1948336275203625E-2</v>
      </c>
      <c r="AJ29" s="10">
        <f>AVERAGE(X29:X31)</f>
        <v>116.9239879414298</v>
      </c>
      <c r="AK29">
        <f>STDEV(X29:X31)/SQRT(3)</f>
        <v>8.7952398197920729</v>
      </c>
      <c r="AL29" s="10">
        <f>AVERAGE(O29:O31)</f>
        <v>1</v>
      </c>
      <c r="AM29">
        <f>STDEV(O29:O31)/SQRT(3)</f>
        <v>0</v>
      </c>
      <c r="AN29" s="7">
        <v>23.2</v>
      </c>
      <c r="AO29" s="7">
        <v>22.2</v>
      </c>
      <c r="AP29" s="7">
        <f t="shared" si="11"/>
        <v>1</v>
      </c>
      <c r="AQ29" s="8">
        <f>AVERAGE(AN29:AN31)</f>
        <v>24.5</v>
      </c>
      <c r="AR29" s="10">
        <f>STDEV(AN29:AN31)/SQRT(3)</f>
        <v>0.66583281184793908</v>
      </c>
      <c r="AS29" s="10">
        <f t="shared" si="12"/>
        <v>4.3103448275862073</v>
      </c>
      <c r="AT29" s="10">
        <f>AVERAGE(AS29:AS31)</f>
        <v>4.2295800997455268</v>
      </c>
      <c r="AU29" s="10">
        <f>STDEV(AS29:AS31)/SQRT(3)</f>
        <v>0.82849639012829701</v>
      </c>
      <c r="AV29" s="12" t="s">
        <v>45</v>
      </c>
      <c r="AW29" s="13">
        <v>70</v>
      </c>
      <c r="AX29" s="8">
        <f>AVERAGE(AW29:AW31)</f>
        <v>68.333333333333329</v>
      </c>
      <c r="AY29" s="10">
        <f>STDEV(AW29:AW31)/SQRT(3)</f>
        <v>1.6666666666666667</v>
      </c>
    </row>
    <row r="30" spans="1:51" x14ac:dyDescent="0.55000000000000004">
      <c r="D30">
        <v>81850</v>
      </c>
      <c r="E30">
        <v>7.0604848199565667E-2</v>
      </c>
      <c r="H30" s="7">
        <v>295</v>
      </c>
      <c r="I30" s="7">
        <v>223</v>
      </c>
      <c r="J30" s="7">
        <v>312</v>
      </c>
      <c r="K30" s="7">
        <v>54</v>
      </c>
      <c r="L30" s="7">
        <v>54</v>
      </c>
      <c r="M30" s="7">
        <v>309</v>
      </c>
      <c r="N30" s="23">
        <v>381</v>
      </c>
      <c r="O30" s="8">
        <f t="shared" si="5"/>
        <v>1</v>
      </c>
      <c r="P30" s="9">
        <f t="shared" si="0"/>
        <v>24.406779661016955</v>
      </c>
      <c r="Q30" s="10">
        <f t="shared" si="6"/>
        <v>81.694915254237287</v>
      </c>
      <c r="R30" s="10">
        <f t="shared" si="1"/>
        <v>5.7777777777777777</v>
      </c>
      <c r="S30" s="10">
        <f t="shared" si="2"/>
        <v>5.7222222222222223</v>
      </c>
      <c r="T30" s="10">
        <f t="shared" si="9"/>
        <v>7.0555555555555554</v>
      </c>
      <c r="U30" s="10">
        <f t="shared" si="3"/>
        <v>0.99038461538461542</v>
      </c>
      <c r="V30" s="10">
        <f t="shared" si="13"/>
        <v>1.221153846153846</v>
      </c>
      <c r="W30" s="10">
        <f t="shared" si="4"/>
        <v>98.837209302325576</v>
      </c>
      <c r="X30" s="10">
        <f t="shared" si="10"/>
        <v>126.74418604651163</v>
      </c>
      <c r="Y30" s="10">
        <v>126.74418604651163</v>
      </c>
      <c r="AD30" s="11"/>
      <c r="AN30" s="7">
        <v>24.9</v>
      </c>
      <c r="AO30" s="7">
        <v>23.5</v>
      </c>
      <c r="AP30" s="7">
        <f t="shared" si="11"/>
        <v>1.3999999999999986</v>
      </c>
      <c r="AQ30" s="8"/>
      <c r="AR30" s="8"/>
      <c r="AS30" s="10">
        <f t="shared" si="12"/>
        <v>5.6224899598393518</v>
      </c>
      <c r="AT30" s="10"/>
      <c r="AU30" s="10"/>
      <c r="AV30" s="12" t="s">
        <v>45</v>
      </c>
      <c r="AW30" s="13">
        <v>70</v>
      </c>
      <c r="AX30" s="8"/>
      <c r="AY30" s="8"/>
    </row>
    <row r="31" spans="1:51" x14ac:dyDescent="0.55000000000000004">
      <c r="D31">
        <v>81152</v>
      </c>
      <c r="E31">
        <v>-0.37252619324795483</v>
      </c>
      <c r="H31" s="7">
        <v>623</v>
      </c>
      <c r="I31" s="7">
        <v>396</v>
      </c>
      <c r="J31" s="7">
        <v>706</v>
      </c>
      <c r="K31" s="7">
        <v>130</v>
      </c>
      <c r="L31" s="7">
        <v>130</v>
      </c>
      <c r="M31" s="7">
        <v>683</v>
      </c>
      <c r="N31" s="23">
        <v>848</v>
      </c>
      <c r="O31" s="8">
        <f t="shared" si="5"/>
        <v>1</v>
      </c>
      <c r="P31" s="9">
        <f t="shared" si="0"/>
        <v>36.436597110754413</v>
      </c>
      <c r="Q31" s="10">
        <f t="shared" si="6"/>
        <v>79.133226324237569</v>
      </c>
      <c r="R31" s="10">
        <f t="shared" si="1"/>
        <v>5.430769230769231</v>
      </c>
      <c r="S31" s="10">
        <f t="shared" si="2"/>
        <v>5.2538461538461538</v>
      </c>
      <c r="T31" s="10">
        <f t="shared" si="9"/>
        <v>6.523076923076923</v>
      </c>
      <c r="U31" s="10">
        <f t="shared" si="3"/>
        <v>0.96742209631728038</v>
      </c>
      <c r="V31" s="10">
        <f t="shared" si="13"/>
        <v>1.2011331444759206</v>
      </c>
      <c r="W31" s="10">
        <f t="shared" si="4"/>
        <v>96.006944444444443</v>
      </c>
      <c r="X31" s="10">
        <f t="shared" si="10"/>
        <v>124.65277777777777</v>
      </c>
      <c r="Y31" s="10">
        <v>124.65277777777777</v>
      </c>
      <c r="AD31" s="11"/>
      <c r="AN31" s="7">
        <v>25.4</v>
      </c>
      <c r="AO31" s="7">
        <v>24.7</v>
      </c>
      <c r="AP31" s="7">
        <f t="shared" si="11"/>
        <v>0.69999999999999929</v>
      </c>
      <c r="AQ31" s="8"/>
      <c r="AR31" s="8"/>
      <c r="AS31" s="10">
        <f t="shared" si="12"/>
        <v>2.7559055118110209</v>
      </c>
      <c r="AT31" s="10"/>
      <c r="AU31" s="10"/>
      <c r="AV31" s="12" t="s">
        <v>45</v>
      </c>
      <c r="AW31" s="13">
        <v>65</v>
      </c>
      <c r="AX31" s="8"/>
      <c r="AY31" s="8"/>
    </row>
    <row r="32" spans="1:51" x14ac:dyDescent="0.55000000000000004">
      <c r="B32" t="s">
        <v>46</v>
      </c>
      <c r="C32" t="s">
        <v>44</v>
      </c>
      <c r="D32">
        <v>74263</v>
      </c>
      <c r="E32">
        <v>51.5769504387005</v>
      </c>
      <c r="F32">
        <f>AVERAGE(E32:E36)</f>
        <v>35.348159745112348</v>
      </c>
      <c r="G32">
        <f>STDEV(E32:E35)/SQRT(5)</f>
        <v>6.258785080854909</v>
      </c>
      <c r="H32" s="7">
        <v>65</v>
      </c>
      <c r="I32" s="7">
        <v>49</v>
      </c>
      <c r="J32" s="7">
        <v>52</v>
      </c>
      <c r="K32" s="7">
        <v>14.5</v>
      </c>
      <c r="L32" s="7">
        <v>13.6</v>
      </c>
      <c r="M32" s="7">
        <v>23.2</v>
      </c>
      <c r="N32" s="23">
        <v>51.3</v>
      </c>
      <c r="O32" s="8">
        <f t="shared" si="5"/>
        <v>1.0661764705882353</v>
      </c>
      <c r="P32" s="9">
        <f t="shared" si="0"/>
        <v>24.615384615384613</v>
      </c>
      <c r="Q32" s="10">
        <f t="shared" si="6"/>
        <v>77.692307692307693</v>
      </c>
      <c r="R32" s="10">
        <f t="shared" si="1"/>
        <v>3.5862068965517242</v>
      </c>
      <c r="S32" s="10">
        <f t="shared" si="2"/>
        <v>1.7058823529411764</v>
      </c>
      <c r="T32" s="10">
        <f t="shared" si="9"/>
        <v>3.7720588235294117</v>
      </c>
      <c r="U32" s="10">
        <f t="shared" si="3"/>
        <v>0.47567873303167418</v>
      </c>
      <c r="V32" s="10">
        <f t="shared" si="13"/>
        <v>1.0518240950226243</v>
      </c>
      <c r="W32" s="10">
        <f t="shared" si="4"/>
        <v>25.6</v>
      </c>
      <c r="X32" s="10">
        <f t="shared" si="10"/>
        <v>100.53333333333332</v>
      </c>
      <c r="Y32" s="10">
        <v>100.53333333333332</v>
      </c>
      <c r="Z32" s="10">
        <f>AVERAGE(P32:P36)</f>
        <v>35.225493752106047</v>
      </c>
      <c r="AA32">
        <f>STDEV(P32:P36)/SQRT(5)</f>
        <v>4.5530350240225088</v>
      </c>
      <c r="AB32" s="10">
        <f>AVERAGE(Q32:Q36)</f>
        <v>84.788740960532223</v>
      </c>
      <c r="AC32">
        <f>STDEV(Q32:Q36)/SQRT(5)</f>
        <v>3.5558148344484382</v>
      </c>
      <c r="AD32" s="11">
        <f>AVERAGE(U32:U36)</f>
        <v>0.94338555155901171</v>
      </c>
      <c r="AE32">
        <f>STDEV(U32:U36)/SQRT(5)</f>
        <v>0.25006858608321819</v>
      </c>
      <c r="AF32" s="10">
        <f>AVERAGE(W32:W36)</f>
        <v>50.077331431290069</v>
      </c>
      <c r="AG32">
        <f>STDEV(W32:W36)/SQRT(5)</f>
        <v>15.250912478614843</v>
      </c>
      <c r="AH32" s="10">
        <f>AVERAGE(V32:V36)</f>
        <v>1.6101268094498551</v>
      </c>
      <c r="AI32">
        <f>STDEV(V32:V36)/SQRT(5)</f>
        <v>0.30850958940645157</v>
      </c>
      <c r="AJ32" s="10">
        <f>AVERAGE(X32:X36)</f>
        <v>110.55320292399024</v>
      </c>
      <c r="AK32">
        <f>STDEV(X32:X36)/SQRT(5)</f>
        <v>16.913517328557077</v>
      </c>
      <c r="AL32" s="10">
        <f>AVERAGE(O32:O36)</f>
        <v>1.6254966058652602</v>
      </c>
      <c r="AM32">
        <f>STDEV(O32:O36)/SQRT(5)</f>
        <v>0.21580865640780755</v>
      </c>
      <c r="AN32" s="7">
        <v>26.2</v>
      </c>
      <c r="AO32" s="7">
        <v>25.5</v>
      </c>
      <c r="AP32" s="7">
        <f t="shared" si="11"/>
        <v>0.69999999999999929</v>
      </c>
      <c r="AQ32" s="8">
        <f>AVERAGE(AN32:AN36)</f>
        <v>25.919999999999998</v>
      </c>
      <c r="AR32" s="10">
        <f>STDEV(AN32:AN34)/SQRT(5)</f>
        <v>1.2761922530193741</v>
      </c>
      <c r="AS32" s="10">
        <f t="shared" si="12"/>
        <v>2.6717557251908373</v>
      </c>
      <c r="AT32" s="10">
        <f>AVERAGE(AS32:AS35)</f>
        <v>2.177382443763729</v>
      </c>
      <c r="AU32" s="10">
        <f>STDEV(AS32:AS35)/SQRT(4)</f>
        <v>0.73070923025646706</v>
      </c>
      <c r="AV32" s="12" t="s">
        <v>45</v>
      </c>
      <c r="AW32" s="13">
        <v>72</v>
      </c>
      <c r="AX32" s="8">
        <f>AVERAGE(AW32:AW36)</f>
        <v>72.400000000000006</v>
      </c>
      <c r="AY32" s="10">
        <f>STDEV(AW32:AW34)/SQRT(5)</f>
        <v>0.51639777949432231</v>
      </c>
    </row>
    <row r="33" spans="4:51" x14ac:dyDescent="0.55000000000000004">
      <c r="D33" s="17">
        <v>74265</v>
      </c>
      <c r="E33" s="17">
        <v>32.144626052501238</v>
      </c>
      <c r="G33" s="17"/>
      <c r="H33" s="7">
        <v>281</v>
      </c>
      <c r="I33" s="7">
        <v>175</v>
      </c>
      <c r="J33" s="7">
        <v>56</v>
      </c>
      <c r="K33" s="7">
        <v>13.9</v>
      </c>
      <c r="L33" s="7">
        <v>7.3</v>
      </c>
      <c r="M33" s="7">
        <v>24.3</v>
      </c>
      <c r="N33" s="23">
        <v>50.6</v>
      </c>
      <c r="O33" s="8">
        <f t="shared" si="5"/>
        <v>1.904109589041096</v>
      </c>
      <c r="P33" s="9">
        <f t="shared" si="0"/>
        <v>37.722419928825623</v>
      </c>
      <c r="Q33" s="10">
        <f t="shared" si="6"/>
        <v>95.053380782918154</v>
      </c>
      <c r="R33" s="10">
        <f t="shared" si="1"/>
        <v>4.028776978417266</v>
      </c>
      <c r="S33" s="10">
        <f t="shared" si="2"/>
        <v>3.3287671232876712</v>
      </c>
      <c r="T33" s="10">
        <f t="shared" si="9"/>
        <v>6.9315068493150687</v>
      </c>
      <c r="U33" s="10">
        <f t="shared" si="3"/>
        <v>0.82624755381604698</v>
      </c>
      <c r="V33" s="10">
        <f t="shared" si="13"/>
        <v>1.7204990215264189</v>
      </c>
      <c r="W33" s="10">
        <f t="shared" si="4"/>
        <v>40.380047505938244</v>
      </c>
      <c r="X33" s="10">
        <f t="shared" si="10"/>
        <v>102.85035629453682</v>
      </c>
      <c r="Y33" s="10">
        <v>102.85035629453682</v>
      </c>
      <c r="AN33" s="7">
        <v>23.6</v>
      </c>
      <c r="AO33" s="7">
        <v>22.9</v>
      </c>
      <c r="AP33" s="7">
        <f t="shared" si="11"/>
        <v>0.70000000000000284</v>
      </c>
      <c r="AQ33" s="8"/>
      <c r="AR33" s="8"/>
      <c r="AS33" s="10">
        <f t="shared" si="12"/>
        <v>2.9661016949152663</v>
      </c>
      <c r="AT33" s="10"/>
      <c r="AU33" s="10"/>
      <c r="AV33" s="12" t="s">
        <v>45</v>
      </c>
      <c r="AW33" s="13">
        <v>72</v>
      </c>
      <c r="AX33" s="8"/>
      <c r="AY33" s="8"/>
    </row>
    <row r="34" spans="4:51" x14ac:dyDescent="0.55000000000000004">
      <c r="D34">
        <v>73964</v>
      </c>
      <c r="E34">
        <v>18.13113291703835</v>
      </c>
      <c r="H34" s="7">
        <v>200</v>
      </c>
      <c r="I34" s="7">
        <v>100</v>
      </c>
      <c r="J34" s="7">
        <v>179</v>
      </c>
      <c r="K34" s="7">
        <v>47</v>
      </c>
      <c r="L34" s="7">
        <v>24</v>
      </c>
      <c r="M34" s="7">
        <v>160</v>
      </c>
      <c r="N34" s="23">
        <v>252</v>
      </c>
      <c r="O34" s="8">
        <f t="shared" si="5"/>
        <v>1.9583333333333333</v>
      </c>
      <c r="P34" s="9">
        <f t="shared" si="0"/>
        <v>50</v>
      </c>
      <c r="Q34" s="10">
        <f t="shared" si="6"/>
        <v>76.5</v>
      </c>
      <c r="R34" s="10">
        <f t="shared" si="1"/>
        <v>3.8085106382978724</v>
      </c>
      <c r="S34" s="10">
        <f t="shared" si="2"/>
        <v>6.666666666666667</v>
      </c>
      <c r="T34" s="10">
        <f t="shared" si="9"/>
        <v>10.5</v>
      </c>
      <c r="U34" s="10">
        <f t="shared" si="3"/>
        <v>1.7504655493482311</v>
      </c>
      <c r="V34" s="10">
        <f t="shared" si="13"/>
        <v>2.7569832402234637</v>
      </c>
      <c r="W34" s="10">
        <f t="shared" si="4"/>
        <v>103.03030303030303</v>
      </c>
      <c r="X34" s="10">
        <f t="shared" si="10"/>
        <v>172.72727272727272</v>
      </c>
      <c r="Y34" s="10">
        <v>172.72727272727272</v>
      </c>
      <c r="AN34" s="7">
        <v>29.3</v>
      </c>
      <c r="AO34" s="7">
        <v>28.4</v>
      </c>
      <c r="AP34" s="7">
        <f t="shared" si="11"/>
        <v>0.90000000000000213</v>
      </c>
      <c r="AQ34" s="8"/>
      <c r="AR34" s="8"/>
      <c r="AS34" s="10">
        <f t="shared" si="12"/>
        <v>3.0716723549488125</v>
      </c>
      <c r="AT34" s="10"/>
      <c r="AU34" s="10"/>
      <c r="AV34" s="12" t="s">
        <v>45</v>
      </c>
      <c r="AW34" s="13">
        <v>74</v>
      </c>
      <c r="AX34" s="8"/>
      <c r="AY34" s="8"/>
    </row>
    <row r="35" spans="4:51" x14ac:dyDescent="0.55000000000000004">
      <c r="D35">
        <v>73987</v>
      </c>
      <c r="E35">
        <v>28.367528991971465</v>
      </c>
      <c r="H35" s="7">
        <v>214</v>
      </c>
      <c r="I35" s="7">
        <v>157</v>
      </c>
      <c r="J35" s="7">
        <v>197</v>
      </c>
      <c r="K35" s="7">
        <v>33</v>
      </c>
      <c r="L35" s="7">
        <v>16</v>
      </c>
      <c r="M35" s="7">
        <v>119</v>
      </c>
      <c r="N35" s="23">
        <v>130</v>
      </c>
      <c r="O35" s="8">
        <f t="shared" si="5"/>
        <v>2.0625</v>
      </c>
      <c r="P35" s="9">
        <f t="shared" si="0"/>
        <v>26.63551401869158</v>
      </c>
      <c r="Q35" s="10">
        <f t="shared" si="6"/>
        <v>84.579439252336442</v>
      </c>
      <c r="R35" s="10">
        <f t="shared" si="1"/>
        <v>5.9696969696969697</v>
      </c>
      <c r="S35" s="10">
        <f t="shared" si="2"/>
        <v>7.4375</v>
      </c>
      <c r="T35" s="10">
        <f t="shared" si="9"/>
        <v>8.125</v>
      </c>
      <c r="U35" s="10">
        <f t="shared" si="3"/>
        <v>1.2458756345177664</v>
      </c>
      <c r="V35" s="10">
        <f t="shared" si="13"/>
        <v>1.3610406091370559</v>
      </c>
      <c r="W35" s="10">
        <f t="shared" si="4"/>
        <v>62.804878048780488</v>
      </c>
      <c r="X35" s="10">
        <f t="shared" si="10"/>
        <v>69.512195121951208</v>
      </c>
      <c r="Y35" s="10">
        <v>69.512195121951208</v>
      </c>
      <c r="AN35" s="7">
        <v>25.8</v>
      </c>
      <c r="AO35" s="7">
        <v>25.8</v>
      </c>
      <c r="AP35" s="7">
        <f t="shared" si="11"/>
        <v>0</v>
      </c>
      <c r="AQ35" s="8"/>
      <c r="AR35" s="8"/>
      <c r="AS35" s="10">
        <f t="shared" si="12"/>
        <v>0</v>
      </c>
      <c r="AT35" s="10"/>
      <c r="AU35" s="10"/>
      <c r="AV35" s="12" t="s">
        <v>45</v>
      </c>
      <c r="AW35" s="13">
        <v>73</v>
      </c>
      <c r="AX35" s="8"/>
      <c r="AY35" s="8"/>
    </row>
    <row r="36" spans="4:51" x14ac:dyDescent="0.55000000000000004">
      <c r="D36" s="22">
        <v>86693</v>
      </c>
      <c r="E36">
        <v>46.52056032535021</v>
      </c>
      <c r="H36">
        <v>253</v>
      </c>
      <c r="I36">
        <v>159</v>
      </c>
      <c r="J36">
        <v>95</v>
      </c>
      <c r="K36">
        <v>25</v>
      </c>
      <c r="L36">
        <v>22</v>
      </c>
      <c r="M36">
        <v>35</v>
      </c>
      <c r="N36">
        <v>97</v>
      </c>
      <c r="O36" s="8">
        <f>K36/L36</f>
        <v>1.1363636363636365</v>
      </c>
      <c r="P36" s="9">
        <f t="shared" si="0"/>
        <v>37.154150197628454</v>
      </c>
      <c r="Q36" s="10">
        <f t="shared" si="6"/>
        <v>90.118577075098813</v>
      </c>
      <c r="R36" s="10">
        <f t="shared" si="1"/>
        <v>3.8</v>
      </c>
      <c r="S36" s="10">
        <f t="shared" si="2"/>
        <v>1.5909090909090908</v>
      </c>
      <c r="T36" s="10">
        <f t="shared" si="9"/>
        <v>4.4090909090909092</v>
      </c>
      <c r="U36" s="10">
        <f t="shared" si="3"/>
        <v>0.41866028708133973</v>
      </c>
      <c r="V36" s="10">
        <f t="shared" si="13"/>
        <v>1.160287081339713</v>
      </c>
      <c r="W36" s="10">
        <f t="shared" si="4"/>
        <v>18.571428571428573</v>
      </c>
      <c r="X36" s="10">
        <f t="shared" si="10"/>
        <v>107.14285714285714</v>
      </c>
      <c r="Y36" s="10">
        <v>107.14285714285714</v>
      </c>
      <c r="AN36">
        <v>24.7</v>
      </c>
      <c r="AO36" s="7" t="s">
        <v>45</v>
      </c>
      <c r="AP36" s="7" t="s">
        <v>45</v>
      </c>
      <c r="AQ36" s="8"/>
      <c r="AR36" s="8"/>
      <c r="AS36" s="8" t="s">
        <v>45</v>
      </c>
      <c r="AT36" s="10"/>
      <c r="AU36" s="10"/>
      <c r="AV36" s="20">
        <v>4</v>
      </c>
      <c r="AW36" s="13">
        <v>71</v>
      </c>
      <c r="AX36" s="7"/>
      <c r="AY36" s="7"/>
    </row>
    <row r="37" spans="4:51" x14ac:dyDescent="0.55000000000000004">
      <c r="AV37" s="20"/>
      <c r="AW37" s="20"/>
      <c r="AX37" s="20"/>
      <c r="AY37" s="20"/>
    </row>
    <row r="38" spans="4:51" x14ac:dyDescent="0.55000000000000004">
      <c r="Q38" s="24" t="s">
        <v>49</v>
      </c>
      <c r="AV38" s="20"/>
      <c r="AW38" s="20"/>
      <c r="AX38" s="20"/>
      <c r="AY38" s="20"/>
    </row>
    <row r="39" spans="4:51" x14ac:dyDescent="0.55000000000000004">
      <c r="AV39" s="20"/>
      <c r="AW39" s="20"/>
      <c r="AX39" s="20"/>
      <c r="AY39" s="20"/>
    </row>
    <row r="40" spans="4:51" x14ac:dyDescent="0.55000000000000004">
      <c r="AV40" s="20"/>
      <c r="AW40" s="20"/>
      <c r="AX40" s="20"/>
      <c r="AY40" s="20"/>
    </row>
    <row r="41" spans="4:51" x14ac:dyDescent="0.55000000000000004">
      <c r="AV41" s="20"/>
      <c r="AW41" s="20"/>
      <c r="AX41" s="20"/>
      <c r="AY41" s="2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55000000000000004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55000000000000004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ry Morris</dc:creator>
  <cp:lastModifiedBy>Gary Morris</cp:lastModifiedBy>
  <dcterms:created xsi:type="dcterms:W3CDTF">2015-11-12T04:56:13Z</dcterms:created>
  <dcterms:modified xsi:type="dcterms:W3CDTF">2015-11-12T04:56:34Z</dcterms:modified>
</cp:coreProperties>
</file>